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3715" windowHeight="12570" activeTab="1"/>
  </bookViews>
  <sheets>
    <sheet name="Reviewer Only Table 1" sheetId="3" r:id="rId1"/>
    <sheet name="Reviewer Only Table 2" sheetId="1" r:id="rId2"/>
  </sheets>
  <externalReferences>
    <externalReference r:id="rId3"/>
  </externalReferences>
  <definedNames>
    <definedName name="_xlnm._FilterDatabase" localSheetId="0" hidden="1">'Reviewer Only Table 1'!#REF!</definedName>
    <definedName name="_xlnm._FilterDatabase" localSheetId="1" hidden="1">'Reviewer Only Table 2'!#REF!</definedName>
    <definedName name="out01_IE" localSheetId="0">#REF!</definedName>
    <definedName name="out01_IE">#REF!</definedName>
    <definedName name="_xlnm.Print_Area" localSheetId="0">'Reviewer Only Table 1'!$A$1:$AN$55</definedName>
    <definedName name="_xlnm.Print_Area" localSheetId="1">'Reviewer Only Table 2'!$A$1:$AN$104</definedName>
    <definedName name="_xlnm.Print_Titles" localSheetId="0">'Reviewer Only Table 1'!$1:$4</definedName>
    <definedName name="_xlnm.Print_Titles" localSheetId="1">'Reviewer Only Table 2'!$1:$4</definedName>
  </definedNames>
  <calcPr calcId="145621"/>
</workbook>
</file>

<file path=xl/sharedStrings.xml><?xml version="1.0" encoding="utf-8"?>
<sst xmlns="http://schemas.openxmlformats.org/spreadsheetml/2006/main" count="94" uniqueCount="35">
  <si>
    <t>Group 0: Saline IM</t>
    <phoneticPr fontId="3"/>
  </si>
  <si>
    <t>Difference (Group 1 vs. Group 0)</t>
    <phoneticPr fontId="3"/>
  </si>
  <si>
    <t>Difference (Group 2 vs. Group 1)</t>
    <phoneticPr fontId="3"/>
  </si>
  <si>
    <t>P-value</t>
    <phoneticPr fontId="3"/>
  </si>
  <si>
    <t>P-value</t>
    <phoneticPr fontId="3"/>
  </si>
  <si>
    <t>Time</t>
    <phoneticPr fontId="3"/>
  </si>
  <si>
    <t>Time</t>
    <phoneticPr fontId="3"/>
  </si>
  <si>
    <t>Time</t>
    <phoneticPr fontId="3"/>
  </si>
  <si>
    <t>Time</t>
    <phoneticPr fontId="3"/>
  </si>
  <si>
    <t>Time</t>
    <phoneticPr fontId="3"/>
  </si>
  <si>
    <t>E/e'</t>
    <phoneticPr fontId="3"/>
  </si>
  <si>
    <t>P-value</t>
    <phoneticPr fontId="3"/>
  </si>
  <si>
    <t>HR (beats/min)</t>
    <phoneticPr fontId="3"/>
  </si>
  <si>
    <t>SBP (mmHg)</t>
    <phoneticPr fontId="3"/>
  </si>
  <si>
    <t>MAP (mmHg)</t>
    <phoneticPr fontId="3"/>
  </si>
  <si>
    <t>DBP (mmHg)</t>
    <phoneticPr fontId="3"/>
  </si>
  <si>
    <t>Group 1: Pimobedan IM</t>
    <phoneticPr fontId="3"/>
  </si>
  <si>
    <t>Group 2: Pimobendan IV</t>
    <phoneticPr fontId="3"/>
  </si>
  <si>
    <t>value</t>
    <phoneticPr fontId="3"/>
  </si>
  <si>
    <t>95% CI</t>
    <phoneticPr fontId="3"/>
  </si>
  <si>
    <t>mean</t>
    <phoneticPr fontId="3"/>
  </si>
  <si>
    <t>mean</t>
    <phoneticPr fontId="3"/>
  </si>
  <si>
    <t>95%CI</t>
    <phoneticPr fontId="3"/>
  </si>
  <si>
    <t>changes from time 0</t>
    <phoneticPr fontId="3"/>
  </si>
  <si>
    <t>comparison between group for changes</t>
    <phoneticPr fontId="3"/>
  </si>
  <si>
    <t>Data display: estimated means and 95% confidence intervals (CI) by RM-ANCOVA.</t>
    <phoneticPr fontId="3"/>
  </si>
  <si>
    <t>Table 1. Comparison of time-series changes in HR, SBP, MAP, and DBP by pimobendan injection [RM-ANCOVA]</t>
    <phoneticPr fontId="3"/>
  </si>
  <si>
    <t>aV (cm/s)</t>
    <phoneticPr fontId="3"/>
  </si>
  <si>
    <t>eV (cm/s)</t>
    <phoneticPr fontId="3"/>
  </si>
  <si>
    <t>e' (cm/s)</t>
    <phoneticPr fontId="3"/>
  </si>
  <si>
    <t>pV (cm/s)</t>
    <phoneticPr fontId="3"/>
  </si>
  <si>
    <t>SV (mL)</t>
    <phoneticPr fontId="3"/>
  </si>
  <si>
    <t>CO (L/min)</t>
    <phoneticPr fontId="3"/>
  </si>
  <si>
    <t>SVR (dyne・sec/cm5)</t>
    <phoneticPr fontId="3"/>
  </si>
  <si>
    <t>Table 2. Comparison of time-series changes in aV, eV, e', E/e', pV, SV, CO and SVR by pimobendan injection [RM-ANCOVA]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5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2" fillId="0" borderId="0"/>
  </cellStyleXfs>
  <cellXfs count="27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2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2" fontId="0" fillId="0" borderId="1" xfId="0" applyNumberFormat="1" applyFill="1" applyBorder="1">
      <alignment vertical="center"/>
    </xf>
    <xf numFmtId="176" fontId="0" fillId="0" borderId="1" xfId="0" applyNumberFormat="1" applyFill="1" applyBorder="1">
      <alignment vertical="center"/>
    </xf>
    <xf numFmtId="177" fontId="0" fillId="0" borderId="0" xfId="0" applyNumberFormat="1" applyFill="1">
      <alignment vertical="center"/>
    </xf>
    <xf numFmtId="0" fontId="0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2" fontId="4" fillId="0" borderId="0" xfId="0" applyNumberFormat="1" applyFont="1" applyFill="1">
      <alignment vertical="center"/>
    </xf>
    <xf numFmtId="176" fontId="4" fillId="0" borderId="0" xfId="0" applyNumberFormat="1" applyFont="1" applyFill="1">
      <alignment vertical="center"/>
    </xf>
    <xf numFmtId="2" fontId="4" fillId="0" borderId="0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7" fontId="4" fillId="0" borderId="0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2" fontId="4" fillId="0" borderId="1" xfId="0" applyNumberFormat="1" applyFont="1" applyFill="1" applyBorder="1">
      <alignment vertical="center"/>
    </xf>
    <xf numFmtId="177" fontId="4" fillId="0" borderId="1" xfId="0" applyNumberFormat="1" applyFont="1" applyFill="1" applyBorder="1">
      <alignment vertical="center"/>
    </xf>
    <xf numFmtId="176" fontId="4" fillId="0" borderId="1" xfId="0" applyNumberFormat="1" applyFont="1" applyFill="1" applyBorder="1">
      <alignment vertical="center"/>
    </xf>
    <xf numFmtId="177" fontId="4" fillId="0" borderId="0" xfId="0" applyNumberFormat="1" applyFont="1" applyFill="1">
      <alignment vertical="center"/>
    </xf>
  </cellXfs>
  <cellStyles count="3">
    <cellStyle name="標準" xfId="0" builtinId="0"/>
    <cellStyle name="標準 12" xfId="1"/>
    <cellStyle name="標準 9" xfId="2"/>
  </cellStyles>
  <dxfs count="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&#12456;_&#27022;&#22290;\211125_Pimobendan&#30740;&#31350;_&#35299;&#26512;&#32080;&#26524;&#22577;&#21578;&#26360;_1.1_&#12464;&#12521;&#12501;&#20184;&#1236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口表紙"/>
      <sheetName val="Table 1"/>
      <sheetName val="Table 2"/>
      <sheetName val="解析用データセット_1"/>
      <sheetName val="解析用データセット_2"/>
    </sheetNames>
    <sheetDataSet>
      <sheetData sheetId="0"/>
      <sheetData sheetId="1">
        <row r="2">
          <cell r="AU2" t="str">
            <v>Saline IM</v>
          </cell>
          <cell r="AV2" t="str">
            <v>Pimo IM</v>
          </cell>
          <cell r="AW2" t="str">
            <v>Pimo IV</v>
          </cell>
        </row>
        <row r="7">
          <cell r="D7">
            <v>0</v>
          </cell>
          <cell r="E7">
            <v>0.5</v>
          </cell>
          <cell r="F7">
            <v>1</v>
          </cell>
          <cell r="G7">
            <v>24.745999999999999</v>
          </cell>
          <cell r="Q7">
            <v>24.745999999999999</v>
          </cell>
          <cell r="AA7">
            <v>24.745999999999999</v>
          </cell>
        </row>
        <row r="8">
          <cell r="D8">
            <v>15</v>
          </cell>
          <cell r="E8">
            <v>15.5</v>
          </cell>
          <cell r="F8">
            <v>16</v>
          </cell>
          <cell r="G8">
            <v>26.454000000000001</v>
          </cell>
          <cell r="J8">
            <v>4.541999999999998</v>
          </cell>
          <cell r="Q8">
            <v>27.981999999999999</v>
          </cell>
          <cell r="T8">
            <v>4.7409999999999997</v>
          </cell>
          <cell r="AA8">
            <v>29.085000000000001</v>
          </cell>
          <cell r="AD8">
            <v>4.7349999999999994</v>
          </cell>
        </row>
        <row r="9">
          <cell r="D9">
            <v>30</v>
          </cell>
          <cell r="E9">
            <v>30.5</v>
          </cell>
          <cell r="F9">
            <v>31</v>
          </cell>
          <cell r="G9">
            <v>27.773</v>
          </cell>
          <cell r="J9">
            <v>4.3889999999999993</v>
          </cell>
          <cell r="Q9">
            <v>26.875</v>
          </cell>
          <cell r="T9">
            <v>4.5820000000000007</v>
          </cell>
          <cell r="AA9">
            <v>31.14</v>
          </cell>
          <cell r="AD9">
            <v>4.5760000000000005</v>
          </cell>
        </row>
        <row r="10">
          <cell r="D10">
            <v>45</v>
          </cell>
          <cell r="E10">
            <v>45.5</v>
          </cell>
          <cell r="F10">
            <v>46</v>
          </cell>
          <cell r="G10">
            <v>27.218</v>
          </cell>
          <cell r="J10">
            <v>4.2740000000000009</v>
          </cell>
          <cell r="Q10">
            <v>29.498000000000001</v>
          </cell>
          <cell r="T10">
            <v>4.4610000000000021</v>
          </cell>
          <cell r="AA10">
            <v>33.100999999999999</v>
          </cell>
          <cell r="AD10">
            <v>4.4549999999999983</v>
          </cell>
        </row>
        <row r="11">
          <cell r="D11">
            <v>60</v>
          </cell>
          <cell r="E11">
            <v>60.5</v>
          </cell>
          <cell r="F11">
            <v>61</v>
          </cell>
          <cell r="G11">
            <v>27.635000000000002</v>
          </cell>
          <cell r="J11">
            <v>5.2229999999999954</v>
          </cell>
          <cell r="Q11">
            <v>31.678000000000001</v>
          </cell>
          <cell r="T11">
            <v>5.4520000000000017</v>
          </cell>
          <cell r="AA11">
            <v>31.972999999999999</v>
          </cell>
          <cell r="AD11">
            <v>5.4450000000000003</v>
          </cell>
        </row>
        <row r="12">
          <cell r="D12">
            <v>75</v>
          </cell>
          <cell r="E12">
            <v>75.5</v>
          </cell>
          <cell r="F12">
            <v>76</v>
          </cell>
          <cell r="G12">
            <v>28.535</v>
          </cell>
          <cell r="J12">
            <v>5.6539999999999999</v>
          </cell>
          <cell r="Q12">
            <v>32.408999999999999</v>
          </cell>
          <cell r="T12">
            <v>5.9029999999999987</v>
          </cell>
          <cell r="AA12">
            <v>32.639000000000003</v>
          </cell>
          <cell r="AD12">
            <v>5.8959999999999937</v>
          </cell>
        </row>
        <row r="13">
          <cell r="D13">
            <v>90</v>
          </cell>
          <cell r="E13">
            <v>90.5</v>
          </cell>
          <cell r="F13">
            <v>91</v>
          </cell>
          <cell r="G13">
            <v>29.335000000000001</v>
          </cell>
          <cell r="J13">
            <v>4.1910000000000025</v>
          </cell>
          <cell r="Q13">
            <v>33.777000000000001</v>
          </cell>
          <cell r="T13">
            <v>4.375</v>
          </cell>
          <cell r="AA13">
            <v>36.478000000000002</v>
          </cell>
          <cell r="AD13">
            <v>4.3699999999999974</v>
          </cell>
        </row>
        <row r="14">
          <cell r="D14">
            <v>105</v>
          </cell>
          <cell r="E14">
            <v>105.5</v>
          </cell>
          <cell r="F14">
            <v>106</v>
          </cell>
          <cell r="G14">
            <v>29.172999999999998</v>
          </cell>
          <cell r="J14">
            <v>6.1530000000000022</v>
          </cell>
          <cell r="Q14">
            <v>37.186</v>
          </cell>
          <cell r="T14">
            <v>6.4230000000000018</v>
          </cell>
          <cell r="AA14">
            <v>39.929000000000002</v>
          </cell>
          <cell r="AD14">
            <v>6.4140000000000015</v>
          </cell>
        </row>
        <row r="15">
          <cell r="D15">
            <v>120</v>
          </cell>
          <cell r="E15">
            <v>120.5</v>
          </cell>
          <cell r="F15">
            <v>121</v>
          </cell>
          <cell r="G15">
            <v>32.292000000000002</v>
          </cell>
          <cell r="J15">
            <v>4.8729999999999976</v>
          </cell>
          <cell r="Q15">
            <v>37.93</v>
          </cell>
          <cell r="T15">
            <v>5.0870000000000033</v>
          </cell>
          <cell r="AA15">
            <v>36.817</v>
          </cell>
          <cell r="AD15">
            <v>5.0799999999999983</v>
          </cell>
        </row>
        <row r="19">
          <cell r="D19">
            <v>0</v>
          </cell>
          <cell r="G19">
            <v>64.849000000000004</v>
          </cell>
          <cell r="Q19">
            <v>64.849000000000004</v>
          </cell>
          <cell r="AA19">
            <v>64.849000000000004</v>
          </cell>
        </row>
        <row r="20">
          <cell r="D20">
            <v>15</v>
          </cell>
          <cell r="G20">
            <v>67.691000000000003</v>
          </cell>
          <cell r="J20">
            <v>5.8789999999999907</v>
          </cell>
          <cell r="Q20">
            <v>72.073999999999998</v>
          </cell>
          <cell r="T20">
            <v>5.9470000000000027</v>
          </cell>
          <cell r="AA20">
            <v>77.194999999999993</v>
          </cell>
          <cell r="AD20">
            <v>5.2740000000000009</v>
          </cell>
        </row>
        <row r="21">
          <cell r="D21">
            <v>30</v>
          </cell>
          <cell r="G21">
            <v>68.183000000000007</v>
          </cell>
          <cell r="J21">
            <v>9.2530000000000001</v>
          </cell>
          <cell r="Q21">
            <v>72.197999999999993</v>
          </cell>
          <cell r="T21">
            <v>9.3580000000000041</v>
          </cell>
          <cell r="AA21">
            <v>85.176000000000002</v>
          </cell>
          <cell r="AD21">
            <v>8.2989999999999924</v>
          </cell>
        </row>
        <row r="22">
          <cell r="D22">
            <v>45</v>
          </cell>
          <cell r="G22">
            <v>67.882000000000005</v>
          </cell>
          <cell r="J22">
            <v>12.102999999999994</v>
          </cell>
          <cell r="Q22">
            <v>77.233999999999995</v>
          </cell>
          <cell r="T22">
            <v>12.241</v>
          </cell>
          <cell r="AA22">
            <v>90.936999999999998</v>
          </cell>
          <cell r="AD22">
            <v>10.855000000000004</v>
          </cell>
        </row>
        <row r="23">
          <cell r="D23">
            <v>60</v>
          </cell>
          <cell r="G23">
            <v>71.501999999999995</v>
          </cell>
          <cell r="J23">
            <v>11.822000000000003</v>
          </cell>
          <cell r="Q23">
            <v>84.052999999999997</v>
          </cell>
          <cell r="T23">
            <v>11.957000000000008</v>
          </cell>
          <cell r="AA23">
            <v>95.903000000000006</v>
          </cell>
          <cell r="AD23">
            <v>10.60199999999999</v>
          </cell>
        </row>
        <row r="24">
          <cell r="D24">
            <v>75</v>
          </cell>
          <cell r="G24">
            <v>68.444999999999993</v>
          </cell>
          <cell r="J24">
            <v>8.737000000000009</v>
          </cell>
          <cell r="Q24">
            <v>99.74</v>
          </cell>
          <cell r="T24">
            <v>8.8380000000000081</v>
          </cell>
          <cell r="AA24">
            <v>98.363</v>
          </cell>
          <cell r="AD24">
            <v>7.8370000000000033</v>
          </cell>
        </row>
        <row r="25">
          <cell r="D25">
            <v>90</v>
          </cell>
          <cell r="G25">
            <v>70.887</v>
          </cell>
          <cell r="J25">
            <v>11.822999999999993</v>
          </cell>
          <cell r="Q25">
            <v>88.72</v>
          </cell>
          <cell r="T25">
            <v>11.957999999999998</v>
          </cell>
          <cell r="AA25">
            <v>96.069000000000003</v>
          </cell>
          <cell r="AD25">
            <v>10.603999999999999</v>
          </cell>
        </row>
        <row r="26">
          <cell r="D26">
            <v>105</v>
          </cell>
          <cell r="G26">
            <v>72.364000000000004</v>
          </cell>
          <cell r="J26">
            <v>11.705999999999989</v>
          </cell>
          <cell r="Q26">
            <v>100.125</v>
          </cell>
          <cell r="T26">
            <v>11.837999999999994</v>
          </cell>
          <cell r="AA26">
            <v>99.725999999999999</v>
          </cell>
          <cell r="AD26">
            <v>10.498000000000005</v>
          </cell>
        </row>
        <row r="27">
          <cell r="D27">
            <v>120</v>
          </cell>
          <cell r="G27">
            <v>69.596000000000004</v>
          </cell>
          <cell r="J27">
            <v>9.0840000000000032</v>
          </cell>
          <cell r="Q27">
            <v>93.474999999999994</v>
          </cell>
          <cell r="T27">
            <v>9.1870000000000118</v>
          </cell>
          <cell r="AA27">
            <v>100.455</v>
          </cell>
          <cell r="AD27">
            <v>8.1479999999999961</v>
          </cell>
        </row>
        <row r="31">
          <cell r="D31">
            <v>0</v>
          </cell>
          <cell r="G31">
            <v>81.41</v>
          </cell>
          <cell r="Q31">
            <v>81.41</v>
          </cell>
          <cell r="AA31">
            <v>81.41</v>
          </cell>
        </row>
        <row r="32">
          <cell r="D32">
            <v>15</v>
          </cell>
          <cell r="G32">
            <v>89.355000000000004</v>
          </cell>
          <cell r="J32">
            <v>5.492999999999995</v>
          </cell>
          <cell r="Q32">
            <v>91.356999999999999</v>
          </cell>
          <cell r="T32">
            <v>5.3970000000000056</v>
          </cell>
          <cell r="AA32">
            <v>94.899000000000001</v>
          </cell>
          <cell r="AD32">
            <v>5.3169999999999931</v>
          </cell>
        </row>
        <row r="33">
          <cell r="D33">
            <v>30</v>
          </cell>
          <cell r="G33">
            <v>94.350999999999999</v>
          </cell>
          <cell r="J33">
            <v>8.4710000000000036</v>
          </cell>
          <cell r="Q33">
            <v>106.29300000000001</v>
          </cell>
          <cell r="T33">
            <v>8.3219999999999885</v>
          </cell>
          <cell r="AA33">
            <v>109.667</v>
          </cell>
          <cell r="AD33">
            <v>8.1979999999999933</v>
          </cell>
        </row>
        <row r="34">
          <cell r="D34">
            <v>45</v>
          </cell>
          <cell r="G34">
            <v>97.456000000000003</v>
          </cell>
          <cell r="J34">
            <v>10.167999999999992</v>
          </cell>
          <cell r="Q34">
            <v>110.02800000000001</v>
          </cell>
          <cell r="T34">
            <v>9.9899999999999949</v>
          </cell>
          <cell r="AA34">
            <v>129.99299999999999</v>
          </cell>
          <cell r="AD34">
            <v>9.8410000000000082</v>
          </cell>
        </row>
        <row r="35">
          <cell r="D35">
            <v>60</v>
          </cell>
          <cell r="G35">
            <v>93.016999999999996</v>
          </cell>
          <cell r="J35">
            <v>16.811999999999998</v>
          </cell>
          <cell r="Q35">
            <v>114.426</v>
          </cell>
          <cell r="T35">
            <v>16.51700000000001</v>
          </cell>
          <cell r="AA35">
            <v>141.49100000000001</v>
          </cell>
          <cell r="AD35">
            <v>16.271999999999991</v>
          </cell>
        </row>
        <row r="36">
          <cell r="D36">
            <v>75</v>
          </cell>
          <cell r="G36">
            <v>96.408000000000001</v>
          </cell>
          <cell r="J36">
            <v>14.453000000000003</v>
          </cell>
          <cell r="Q36">
            <v>141.85599999999999</v>
          </cell>
          <cell r="T36">
            <v>14.200000000000017</v>
          </cell>
          <cell r="AA36">
            <v>145.10300000000001</v>
          </cell>
          <cell r="AD36">
            <v>13.989999999999981</v>
          </cell>
        </row>
        <row r="37">
          <cell r="D37">
            <v>90</v>
          </cell>
          <cell r="G37">
            <v>96.872</v>
          </cell>
          <cell r="J37">
            <v>13.409000000000006</v>
          </cell>
          <cell r="Q37">
            <v>152.03800000000001</v>
          </cell>
          <cell r="T37">
            <v>13.173999999999978</v>
          </cell>
          <cell r="AA37">
            <v>136.62100000000001</v>
          </cell>
          <cell r="AD37">
            <v>12.97799999999998</v>
          </cell>
        </row>
        <row r="38">
          <cell r="D38">
            <v>105</v>
          </cell>
          <cell r="G38">
            <v>104.127</v>
          </cell>
          <cell r="J38">
            <v>16.00200000000001</v>
          </cell>
          <cell r="Q38">
            <v>150.08699999999999</v>
          </cell>
          <cell r="T38">
            <v>15.722000000000008</v>
          </cell>
          <cell r="AA38">
            <v>136.66</v>
          </cell>
          <cell r="AD38">
            <v>15.488</v>
          </cell>
        </row>
        <row r="39">
          <cell r="D39">
            <v>120</v>
          </cell>
          <cell r="G39">
            <v>108.131</v>
          </cell>
          <cell r="J39">
            <v>9.7810000000000059</v>
          </cell>
          <cell r="Q39">
            <v>141.31299999999999</v>
          </cell>
          <cell r="T39">
            <v>9.6090000000000089</v>
          </cell>
          <cell r="AA39">
            <v>145.29</v>
          </cell>
          <cell r="AD39">
            <v>9.4660000000000082</v>
          </cell>
        </row>
        <row r="43">
          <cell r="D43">
            <v>0</v>
          </cell>
          <cell r="G43">
            <v>13.728999999999999</v>
          </cell>
          <cell r="Q43">
            <v>13.728999999999999</v>
          </cell>
          <cell r="AA43">
            <v>13.728999999999999</v>
          </cell>
        </row>
        <row r="44">
          <cell r="D44">
            <v>15</v>
          </cell>
          <cell r="G44">
            <v>14.192</v>
          </cell>
          <cell r="J44">
            <v>1.1880000000000006</v>
          </cell>
          <cell r="Q44">
            <v>15.965</v>
          </cell>
          <cell r="T44">
            <v>1.2330000000000005</v>
          </cell>
          <cell r="AA44">
            <v>15.307</v>
          </cell>
          <cell r="AD44">
            <v>1.1859999999999982</v>
          </cell>
        </row>
        <row r="45">
          <cell r="D45">
            <v>30</v>
          </cell>
          <cell r="G45">
            <v>14.92</v>
          </cell>
          <cell r="J45">
            <v>1.6169999999999991</v>
          </cell>
          <cell r="Q45">
            <v>17.585000000000001</v>
          </cell>
          <cell r="T45">
            <v>1.6789999999999985</v>
          </cell>
          <cell r="AA45">
            <v>17.997</v>
          </cell>
          <cell r="AD45">
            <v>1.6140000000000008</v>
          </cell>
        </row>
        <row r="46">
          <cell r="D46">
            <v>45</v>
          </cell>
          <cell r="G46">
            <v>15.945</v>
          </cell>
          <cell r="J46">
            <v>1.6170000000000009</v>
          </cell>
          <cell r="Q46">
            <v>18.416</v>
          </cell>
          <cell r="T46">
            <v>1.6789999999999985</v>
          </cell>
          <cell r="AA46">
            <v>19.972000000000001</v>
          </cell>
          <cell r="AD46">
            <v>1.6139999999999972</v>
          </cell>
        </row>
        <row r="47">
          <cell r="D47">
            <v>60</v>
          </cell>
          <cell r="G47">
            <v>15.005000000000001</v>
          </cell>
          <cell r="J47">
            <v>2.4189999999999987</v>
          </cell>
          <cell r="Q47">
            <v>19.457999999999998</v>
          </cell>
          <cell r="T47">
            <v>2.5110000000000028</v>
          </cell>
          <cell r="AA47">
            <v>21.425000000000001</v>
          </cell>
          <cell r="AD47">
            <v>2.4149999999999991</v>
          </cell>
        </row>
        <row r="48">
          <cell r="D48">
            <v>75</v>
          </cell>
          <cell r="G48">
            <v>16.047999999999998</v>
          </cell>
          <cell r="J48">
            <v>2.6710000000000029</v>
          </cell>
          <cell r="Q48">
            <v>23.100999999999999</v>
          </cell>
          <cell r="T48">
            <v>2.7740000000000009</v>
          </cell>
          <cell r="AA48">
            <v>20.849</v>
          </cell>
          <cell r="AD48">
            <v>2.666999999999998</v>
          </cell>
        </row>
        <row r="49">
          <cell r="D49">
            <v>90</v>
          </cell>
          <cell r="G49">
            <v>15.686999999999999</v>
          </cell>
          <cell r="J49">
            <v>2.0670000000000019</v>
          </cell>
          <cell r="Q49">
            <v>25.422999999999998</v>
          </cell>
          <cell r="T49">
            <v>2.147000000000002</v>
          </cell>
          <cell r="AA49">
            <v>20.356000000000002</v>
          </cell>
          <cell r="AD49">
            <v>2.0640000000000001</v>
          </cell>
        </row>
        <row r="50">
          <cell r="D50">
            <v>105</v>
          </cell>
          <cell r="G50">
            <v>16.3</v>
          </cell>
          <cell r="J50">
            <v>1.3119999999999976</v>
          </cell>
          <cell r="Q50">
            <v>22.463000000000001</v>
          </cell>
          <cell r="T50">
            <v>1.3629999999999995</v>
          </cell>
          <cell r="AA50">
            <v>19.997</v>
          </cell>
          <cell r="AD50">
            <v>1.3099999999999987</v>
          </cell>
        </row>
        <row r="51">
          <cell r="D51">
            <v>120</v>
          </cell>
          <cell r="G51">
            <v>15.984999999999999</v>
          </cell>
          <cell r="J51">
            <v>1.9469999999999992</v>
          </cell>
          <cell r="Q51">
            <v>23.06</v>
          </cell>
          <cell r="T51">
            <v>2.022000000000002</v>
          </cell>
          <cell r="AA51">
            <v>20.675000000000001</v>
          </cell>
          <cell r="AD51">
            <v>1.9439999999999991</v>
          </cell>
        </row>
        <row r="55">
          <cell r="D55">
            <v>0</v>
          </cell>
          <cell r="G55">
            <v>1.296</v>
          </cell>
          <cell r="Q55">
            <v>1.296</v>
          </cell>
          <cell r="AA55">
            <v>1.296</v>
          </cell>
        </row>
        <row r="56">
          <cell r="D56">
            <v>15</v>
          </cell>
          <cell r="G56">
            <v>1.458</v>
          </cell>
          <cell r="J56">
            <v>0.15700000000000003</v>
          </cell>
          <cell r="Q56">
            <v>1.514</v>
          </cell>
          <cell r="T56">
            <v>0.16700000000000004</v>
          </cell>
          <cell r="AA56">
            <v>1.5369999999999999</v>
          </cell>
          <cell r="AD56">
            <v>0.15900000000000003</v>
          </cell>
        </row>
        <row r="57">
          <cell r="D57">
            <v>30</v>
          </cell>
          <cell r="G57">
            <v>1.47</v>
          </cell>
          <cell r="J57">
            <v>0.22500000000000009</v>
          </cell>
          <cell r="Q57">
            <v>1.78</v>
          </cell>
          <cell r="T57">
            <v>0.24199999999999977</v>
          </cell>
          <cell r="AA57">
            <v>1.7969999999999999</v>
          </cell>
          <cell r="AD57">
            <v>0.22899999999999987</v>
          </cell>
        </row>
        <row r="58">
          <cell r="D58">
            <v>45</v>
          </cell>
          <cell r="G58">
            <v>1.611</v>
          </cell>
          <cell r="J58">
            <v>0.48299999999999987</v>
          </cell>
          <cell r="Q58">
            <v>2.1230000000000002</v>
          </cell>
          <cell r="T58">
            <v>0.5169999999999999</v>
          </cell>
          <cell r="AA58">
            <v>1.9630000000000001</v>
          </cell>
          <cell r="AD58">
            <v>0.48999999999999977</v>
          </cell>
        </row>
        <row r="59">
          <cell r="D59">
            <v>60</v>
          </cell>
          <cell r="G59">
            <v>1.5409999999999999</v>
          </cell>
          <cell r="J59">
            <v>0.31300000000000017</v>
          </cell>
          <cell r="Q59">
            <v>1.9179999999999999</v>
          </cell>
          <cell r="T59">
            <v>0.33500000000000019</v>
          </cell>
          <cell r="AA59">
            <v>2.0550000000000002</v>
          </cell>
          <cell r="AD59">
            <v>0.31800000000000006</v>
          </cell>
        </row>
        <row r="60">
          <cell r="D60">
            <v>75</v>
          </cell>
          <cell r="G60">
            <v>1.637</v>
          </cell>
          <cell r="J60">
            <v>0.41000000000000014</v>
          </cell>
          <cell r="Q60">
            <v>2.3849999999999998</v>
          </cell>
          <cell r="T60">
            <v>0.43900000000000006</v>
          </cell>
          <cell r="AA60">
            <v>2.1110000000000002</v>
          </cell>
          <cell r="AD60">
            <v>0.41599999999999993</v>
          </cell>
        </row>
        <row r="61">
          <cell r="D61">
            <v>90</v>
          </cell>
          <cell r="G61">
            <v>1.6850000000000001</v>
          </cell>
          <cell r="J61">
            <v>0.32600000000000007</v>
          </cell>
          <cell r="Q61">
            <v>2.5070000000000001</v>
          </cell>
          <cell r="T61">
            <v>0.34799999999999986</v>
          </cell>
          <cell r="AA61">
            <v>2.1949999999999998</v>
          </cell>
          <cell r="AD61">
            <v>0.33099999999999996</v>
          </cell>
        </row>
        <row r="62">
          <cell r="D62">
            <v>105</v>
          </cell>
          <cell r="G62">
            <v>1.7669999999999999</v>
          </cell>
          <cell r="J62">
            <v>0.28800000000000026</v>
          </cell>
          <cell r="Q62">
            <v>2.3210000000000002</v>
          </cell>
          <cell r="T62">
            <v>0.30899999999999972</v>
          </cell>
          <cell r="AA62">
            <v>2.1909999999999998</v>
          </cell>
          <cell r="AD62">
            <v>0.29300000000000015</v>
          </cell>
        </row>
        <row r="63">
          <cell r="D63">
            <v>120</v>
          </cell>
          <cell r="G63">
            <v>1.7170000000000001</v>
          </cell>
          <cell r="J63">
            <v>0.35099999999999998</v>
          </cell>
          <cell r="Q63">
            <v>2.4409999999999998</v>
          </cell>
          <cell r="T63">
            <v>0.37600000000000033</v>
          </cell>
          <cell r="AA63">
            <v>2.2160000000000002</v>
          </cell>
          <cell r="AD63">
            <v>0.35599999999999987</v>
          </cell>
        </row>
        <row r="67">
          <cell r="G67">
            <v>3098.4290000000001</v>
          </cell>
          <cell r="Q67">
            <v>3098.4290000000001</v>
          </cell>
          <cell r="AA67">
            <v>3098.4290000000001</v>
          </cell>
        </row>
        <row r="68">
          <cell r="G68">
            <v>2917.924</v>
          </cell>
          <cell r="J68">
            <v>291.6909999999998</v>
          </cell>
          <cell r="Q68">
            <v>2704.7370000000001</v>
          </cell>
          <cell r="T68">
            <v>320.64399999999978</v>
          </cell>
          <cell r="AA68">
            <v>2585.9360000000001</v>
          </cell>
          <cell r="AD68">
            <v>305.72499999999991</v>
          </cell>
        </row>
        <row r="69">
          <cell r="G69">
            <v>2929.7930000000001</v>
          </cell>
          <cell r="J69">
            <v>263.91499999999996</v>
          </cell>
          <cell r="Q69">
            <v>2415.6260000000002</v>
          </cell>
          <cell r="T69">
            <v>290.11199999999963</v>
          </cell>
          <cell r="AA69">
            <v>2113.4499999999998</v>
          </cell>
          <cell r="AD69">
            <v>276.61400000000003</v>
          </cell>
        </row>
        <row r="70">
          <cell r="G70">
            <v>2683.4949999999999</v>
          </cell>
          <cell r="J70">
            <v>311.07999999999993</v>
          </cell>
          <cell r="Q70">
            <v>2264.6799999999998</v>
          </cell>
          <cell r="T70">
            <v>341.95900000000029</v>
          </cell>
          <cell r="AA70">
            <v>1814.7239999999999</v>
          </cell>
          <cell r="AD70">
            <v>326.04700000000025</v>
          </cell>
        </row>
        <row r="71">
          <cell r="G71">
            <v>2760.585</v>
          </cell>
          <cell r="J71">
            <v>319.17799999999988</v>
          </cell>
          <cell r="Q71">
            <v>2244.8670000000002</v>
          </cell>
          <cell r="T71">
            <v>350.86099999999988</v>
          </cell>
          <cell r="AA71">
            <v>1782.7460000000001</v>
          </cell>
          <cell r="AD71">
            <v>334.53499999999985</v>
          </cell>
        </row>
        <row r="72">
          <cell r="G72">
            <v>2656.038</v>
          </cell>
          <cell r="J72">
            <v>449.1840000000002</v>
          </cell>
          <cell r="Q72">
            <v>1828.019</v>
          </cell>
          <cell r="T72">
            <v>493.77099999999996</v>
          </cell>
          <cell r="AA72">
            <v>1791.9929999999999</v>
          </cell>
          <cell r="AD72">
            <v>470.79600000000028</v>
          </cell>
        </row>
        <row r="73">
          <cell r="G73">
            <v>2671.3069999999998</v>
          </cell>
          <cell r="J73">
            <v>321.89900000000034</v>
          </cell>
          <cell r="Q73">
            <v>1693.921</v>
          </cell>
          <cell r="T73">
            <v>353.85099999999989</v>
          </cell>
          <cell r="AA73">
            <v>1729.5350000000001</v>
          </cell>
          <cell r="AD73">
            <v>337.38599999999974</v>
          </cell>
        </row>
        <row r="74">
          <cell r="G74">
            <v>2615.4470000000001</v>
          </cell>
          <cell r="J74">
            <v>370.77700000000004</v>
          </cell>
          <cell r="Q74">
            <v>1905.432</v>
          </cell>
          <cell r="T74">
            <v>407.58200000000011</v>
          </cell>
          <cell r="AA74">
            <v>1744.6769999999999</v>
          </cell>
          <cell r="AD74">
            <v>388.61699999999996</v>
          </cell>
        </row>
        <row r="75">
          <cell r="G75">
            <v>2561.0300000000002</v>
          </cell>
          <cell r="J75">
            <v>237.21199999999999</v>
          </cell>
          <cell r="Q75">
            <v>1798.223</v>
          </cell>
          <cell r="T75">
            <v>260.75900000000001</v>
          </cell>
          <cell r="AA75">
            <v>1739.5</v>
          </cell>
          <cell r="AD75">
            <v>248.62599999999998</v>
          </cell>
        </row>
        <row r="79">
          <cell r="G79">
            <v>8.8970000000000002</v>
          </cell>
          <cell r="Q79">
            <v>8.8970000000000002</v>
          </cell>
          <cell r="AA79">
            <v>8.8970000000000002</v>
          </cell>
        </row>
        <row r="80">
          <cell r="G80">
            <v>8.9640000000000004</v>
          </cell>
          <cell r="J80">
            <v>0.43074370094371517</v>
          </cell>
          <cell r="Q80">
            <v>9.3030000000000008</v>
          </cell>
          <cell r="T80">
            <v>0.43333778688143454</v>
          </cell>
          <cell r="AA80">
            <v>9.6449999999999996</v>
          </cell>
          <cell r="AD80">
            <v>0.43363361060914229</v>
          </cell>
        </row>
        <row r="81">
          <cell r="G81">
            <v>9.3019999999999996</v>
          </cell>
          <cell r="J81">
            <v>0.98882854227220562</v>
          </cell>
          <cell r="Q81">
            <v>9.5389999999999997</v>
          </cell>
          <cell r="T81">
            <v>0.99357067687281919</v>
          </cell>
          <cell r="AA81">
            <v>10.832000000000001</v>
          </cell>
          <cell r="AD81">
            <v>0.99555002509024959</v>
          </cell>
        </row>
        <row r="82">
          <cell r="G82">
            <v>9.0570000000000004</v>
          </cell>
          <cell r="J82">
            <v>1.1040603503751161</v>
          </cell>
          <cell r="Q82">
            <v>9.6579999999999995</v>
          </cell>
          <cell r="T82">
            <v>1.1086526067219769</v>
          </cell>
          <cell r="AA82">
            <v>11.034000000000001</v>
          </cell>
          <cell r="AD82">
            <v>1.1109295314507293</v>
          </cell>
        </row>
        <row r="83">
          <cell r="G83">
            <v>8.8559999999999999</v>
          </cell>
          <cell r="J83">
            <v>1.1415652363082831</v>
          </cell>
          <cell r="Q83">
            <v>10.744999999999999</v>
          </cell>
          <cell r="T83">
            <v>1.1472492967751098</v>
          </cell>
          <cell r="AA83">
            <v>11.750999999999999</v>
          </cell>
          <cell r="AD83">
            <v>1.148871583616879</v>
          </cell>
        </row>
        <row r="84">
          <cell r="G84">
            <v>8.8539999999999992</v>
          </cell>
          <cell r="J84">
            <v>1.440434284130264</v>
          </cell>
          <cell r="Q84">
            <v>10.577</v>
          </cell>
          <cell r="T84">
            <v>1.4470136155177347</v>
          </cell>
          <cell r="AA84">
            <v>11.853</v>
          </cell>
          <cell r="AD84">
            <v>1.4495881405326401</v>
          </cell>
        </row>
        <row r="85">
          <cell r="G85">
            <v>9.4060000000000006</v>
          </cell>
          <cell r="J85">
            <v>1.1155530476546467</v>
          </cell>
          <cell r="Q85">
            <v>11.486000000000001</v>
          </cell>
          <cell r="T85">
            <v>1.1207672403320554</v>
          </cell>
          <cell r="AA85">
            <v>11.848000000000001</v>
          </cell>
          <cell r="AD85">
            <v>1.1219378127698914</v>
          </cell>
        </row>
        <row r="86">
          <cell r="G86">
            <v>8.9540000000000006</v>
          </cell>
          <cell r="J86">
            <v>1.3121205843864558</v>
          </cell>
          <cell r="Q86">
            <v>11.026999999999999</v>
          </cell>
          <cell r="T86">
            <v>1.3179292041125805</v>
          </cell>
          <cell r="AA86">
            <v>12.18</v>
          </cell>
          <cell r="AD86">
            <v>1.3202934437029601</v>
          </cell>
        </row>
        <row r="87">
          <cell r="G87">
            <v>8.9060000000000006</v>
          </cell>
          <cell r="J87">
            <v>1.1950233471011078</v>
          </cell>
          <cell r="Q87">
            <v>11.407999999999999</v>
          </cell>
          <cell r="T87">
            <v>1.2001503350460627</v>
          </cell>
          <cell r="AA87">
            <v>11.68</v>
          </cell>
          <cell r="AD87">
            <v>1.2022393129633802</v>
          </cell>
        </row>
        <row r="91">
          <cell r="G91">
            <v>7.46</v>
          </cell>
          <cell r="Q91">
            <v>7.46</v>
          </cell>
          <cell r="AA91">
            <v>7.46</v>
          </cell>
        </row>
        <row r="92">
          <cell r="G92">
            <v>8.1760000000000002</v>
          </cell>
          <cell r="J92">
            <v>0.67574896084705749</v>
          </cell>
          <cell r="Q92">
            <v>7.6139999999999999</v>
          </cell>
          <cell r="T92">
            <v>0.66015708424510411</v>
          </cell>
          <cell r="AA92">
            <v>8.2089999999999996</v>
          </cell>
          <cell r="AD92">
            <v>0.65223737472549104</v>
          </cell>
        </row>
        <row r="93">
          <cell r="G93">
            <v>7.7119999999999997</v>
          </cell>
          <cell r="J93">
            <v>1.2131444136943141</v>
          </cell>
          <cell r="Q93">
            <v>7.5430000000000001</v>
          </cell>
          <cell r="T93">
            <v>1.1855087654199439</v>
          </cell>
          <cell r="AA93">
            <v>8.2050000000000001</v>
          </cell>
          <cell r="AD93">
            <v>1.1706314184002995</v>
          </cell>
        </row>
        <row r="94">
          <cell r="G94">
            <v>7.9429999999999996</v>
          </cell>
          <cell r="J94">
            <v>0.94576033280094229</v>
          </cell>
          <cell r="Q94">
            <v>7.91</v>
          </cell>
          <cell r="T94">
            <v>0.92451247501373857</v>
          </cell>
          <cell r="AA94">
            <v>8.609</v>
          </cell>
          <cell r="AD94">
            <v>0.91298171448824128</v>
          </cell>
        </row>
        <row r="95">
          <cell r="G95">
            <v>8.6140000000000008</v>
          </cell>
          <cell r="J95">
            <v>1.2074135034656077</v>
          </cell>
          <cell r="Q95">
            <v>7.4640000000000004</v>
          </cell>
          <cell r="T95">
            <v>1.1796428371718743</v>
          </cell>
          <cell r="AA95">
            <v>8.5440000000000005</v>
          </cell>
          <cell r="AD95">
            <v>1.1648494458373797</v>
          </cell>
        </row>
        <row r="96">
          <cell r="G96">
            <v>8.484</v>
          </cell>
          <cell r="J96">
            <v>1.2689191150971819</v>
          </cell>
          <cell r="Q96">
            <v>8.9719999999999995</v>
          </cell>
          <cell r="T96">
            <v>1.2401831913939727</v>
          </cell>
          <cell r="AA96">
            <v>8.7739999999999991</v>
          </cell>
          <cell r="AD96">
            <v>1.224427264401216</v>
          </cell>
        </row>
        <row r="97">
          <cell r="G97">
            <v>7.9550000000000001</v>
          </cell>
          <cell r="J97">
            <v>0.86957936344869857</v>
          </cell>
          <cell r="Q97">
            <v>7.4619999999999997</v>
          </cell>
          <cell r="T97">
            <v>0.85010644330705532</v>
          </cell>
          <cell r="AA97">
            <v>8.31</v>
          </cell>
          <cell r="AD97">
            <v>0.83850990962953453</v>
          </cell>
        </row>
        <row r="98">
          <cell r="G98">
            <v>8.5579999999999998</v>
          </cell>
          <cell r="J98">
            <v>1.2191508532831428</v>
          </cell>
          <cell r="Q98">
            <v>8.8800000000000008</v>
          </cell>
          <cell r="T98">
            <v>1.1922389332788281</v>
          </cell>
          <cell r="AA98">
            <v>8.4039999999999999</v>
          </cell>
          <cell r="AD98">
            <v>1.1766706661617459</v>
          </cell>
        </row>
        <row r="99">
          <cell r="G99">
            <v>8.0960000000000001</v>
          </cell>
          <cell r="J99">
            <v>0.84361869273707946</v>
          </cell>
          <cell r="Q99">
            <v>8.1690000000000005</v>
          </cell>
          <cell r="T99">
            <v>0.82435325694604167</v>
          </cell>
          <cell r="AA99">
            <v>8.6880000000000006</v>
          </cell>
          <cell r="AD99">
            <v>0.81330205513952869</v>
          </cell>
        </row>
      </sheetData>
      <sheetData sheetId="2">
        <row r="2">
          <cell r="AU2" t="str">
            <v>Saline IM</v>
          </cell>
          <cell r="AV2" t="str">
            <v>Pimo IM</v>
          </cell>
          <cell r="AW2" t="str">
            <v>Pimo IV</v>
          </cell>
        </row>
        <row r="7">
          <cell r="D7">
            <v>0</v>
          </cell>
          <cell r="E7">
            <v>0.5</v>
          </cell>
          <cell r="F7">
            <v>1</v>
          </cell>
          <cell r="G7">
            <v>95.944000000000003</v>
          </cell>
          <cell r="Q7">
            <v>95.944000000000003</v>
          </cell>
          <cell r="AA7">
            <v>95.944000000000003</v>
          </cell>
        </row>
        <row r="8">
          <cell r="D8">
            <v>5</v>
          </cell>
          <cell r="E8">
            <v>5.5</v>
          </cell>
          <cell r="F8">
            <v>6</v>
          </cell>
          <cell r="G8">
            <v>97.078000000000003</v>
          </cell>
          <cell r="Q8">
            <v>97.683000000000007</v>
          </cell>
          <cell r="AA8">
            <v>92.906000000000006</v>
          </cell>
        </row>
        <row r="9">
          <cell r="D9">
            <v>10</v>
          </cell>
          <cell r="E9">
            <v>10.5</v>
          </cell>
          <cell r="F9">
            <v>11</v>
          </cell>
          <cell r="G9">
            <v>97.554000000000002</v>
          </cell>
          <cell r="Q9">
            <v>98.512</v>
          </cell>
          <cell r="AA9">
            <v>96.933999999999997</v>
          </cell>
        </row>
        <row r="10">
          <cell r="D10">
            <v>15</v>
          </cell>
          <cell r="E10">
            <v>15.5</v>
          </cell>
          <cell r="F10">
            <v>16</v>
          </cell>
          <cell r="G10">
            <v>98.085999999999999</v>
          </cell>
          <cell r="J10">
            <v>3.2325416978892605</v>
          </cell>
          <cell r="Q10">
            <v>96.141000000000005</v>
          </cell>
          <cell r="T10">
            <v>3.233987154642378</v>
          </cell>
          <cell r="AA10">
            <v>98.44</v>
          </cell>
          <cell r="AD10">
            <v>3.2264692154216732</v>
          </cell>
        </row>
        <row r="11">
          <cell r="D11">
            <v>20</v>
          </cell>
          <cell r="E11">
            <v>20.5</v>
          </cell>
          <cell r="F11">
            <v>21</v>
          </cell>
          <cell r="G11">
            <v>101.94499999999999</v>
          </cell>
          <cell r="Q11">
            <v>96.944000000000003</v>
          </cell>
          <cell r="AA11">
            <v>98.278000000000006</v>
          </cell>
        </row>
        <row r="12">
          <cell r="D12">
            <v>25</v>
          </cell>
          <cell r="E12">
            <v>25.5</v>
          </cell>
          <cell r="F12">
            <v>26</v>
          </cell>
          <cell r="G12">
            <v>100.524</v>
          </cell>
          <cell r="Q12">
            <v>97.715999999999994</v>
          </cell>
          <cell r="AA12">
            <v>98.927999999999997</v>
          </cell>
        </row>
        <row r="13">
          <cell r="D13">
            <v>30</v>
          </cell>
          <cell r="E13">
            <v>30.5</v>
          </cell>
          <cell r="F13">
            <v>31</v>
          </cell>
          <cell r="G13">
            <v>99.980999999999995</v>
          </cell>
          <cell r="J13">
            <v>3.0684809619062889</v>
          </cell>
          <cell r="Q13">
            <v>99.734999999999999</v>
          </cell>
          <cell r="T13">
            <v>3.0708252860697485</v>
          </cell>
          <cell r="AA13">
            <v>99.117999999999995</v>
          </cell>
          <cell r="AD13">
            <v>3.0638948908960089</v>
          </cell>
        </row>
        <row r="14">
          <cell r="D14">
            <v>35</v>
          </cell>
          <cell r="E14">
            <v>35.5</v>
          </cell>
          <cell r="F14">
            <v>36</v>
          </cell>
          <cell r="G14">
            <v>99.605000000000004</v>
          </cell>
          <cell r="Q14">
            <v>101.11799999999999</v>
          </cell>
          <cell r="AA14">
            <v>96.942999999999998</v>
          </cell>
        </row>
        <row r="15">
          <cell r="D15">
            <v>40</v>
          </cell>
          <cell r="E15">
            <v>40.5</v>
          </cell>
          <cell r="F15">
            <v>41</v>
          </cell>
          <cell r="G15">
            <v>99.305999999999997</v>
          </cell>
          <cell r="Q15">
            <v>98.942999999999998</v>
          </cell>
          <cell r="AA15">
            <v>97.418000000000006</v>
          </cell>
        </row>
        <row r="16">
          <cell r="D16">
            <v>45</v>
          </cell>
          <cell r="E16">
            <v>45.5</v>
          </cell>
          <cell r="F16">
            <v>46</v>
          </cell>
          <cell r="G16">
            <v>99.558999999999997</v>
          </cell>
          <cell r="J16">
            <v>3.6110695349666742</v>
          </cell>
          <cell r="Q16">
            <v>99.34</v>
          </cell>
          <cell r="T16">
            <v>3.6133680693372554</v>
          </cell>
          <cell r="AA16">
            <v>97.600999999999999</v>
          </cell>
          <cell r="AD16">
            <v>3.6051107416176507</v>
          </cell>
        </row>
        <row r="17">
          <cell r="D17">
            <v>50</v>
          </cell>
          <cell r="E17">
            <v>50.5</v>
          </cell>
          <cell r="F17">
            <v>51</v>
          </cell>
          <cell r="G17">
            <v>100.27800000000001</v>
          </cell>
          <cell r="Q17">
            <v>102.31</v>
          </cell>
          <cell r="AA17">
            <v>95.412000000000006</v>
          </cell>
        </row>
        <row r="18">
          <cell r="D18">
            <v>55</v>
          </cell>
          <cell r="E18">
            <v>55.5</v>
          </cell>
          <cell r="F18">
            <v>56</v>
          </cell>
          <cell r="G18">
            <v>101.621</v>
          </cell>
          <cell r="Q18">
            <v>100.997</v>
          </cell>
          <cell r="AA18">
            <v>95.049000000000007</v>
          </cell>
        </row>
        <row r="19">
          <cell r="D19">
            <v>60</v>
          </cell>
          <cell r="E19">
            <v>60.5</v>
          </cell>
          <cell r="F19">
            <v>61</v>
          </cell>
          <cell r="G19">
            <v>102.44499999999999</v>
          </cell>
          <cell r="J19">
            <v>4.795943046285629</v>
          </cell>
          <cell r="Q19">
            <v>99.840999999999994</v>
          </cell>
          <cell r="T19">
            <v>4.7996169346032787</v>
          </cell>
          <cell r="AA19">
            <v>95.546999999999997</v>
          </cell>
          <cell r="AD19">
            <v>4.7881296204466537</v>
          </cell>
        </row>
        <row r="20">
          <cell r="D20">
            <v>65</v>
          </cell>
          <cell r="E20">
            <v>65.5</v>
          </cell>
          <cell r="F20">
            <v>66</v>
          </cell>
          <cell r="G20">
            <v>102.46</v>
          </cell>
          <cell r="Q20">
            <v>99.156000000000006</v>
          </cell>
          <cell r="AA20">
            <v>97.382999999999996</v>
          </cell>
        </row>
        <row r="21">
          <cell r="D21">
            <v>70</v>
          </cell>
          <cell r="E21">
            <v>70.5</v>
          </cell>
          <cell r="F21">
            <v>71</v>
          </cell>
          <cell r="G21">
            <v>103.432</v>
          </cell>
          <cell r="Q21">
            <v>97.055999999999997</v>
          </cell>
          <cell r="AA21">
            <v>96.679000000000002</v>
          </cell>
        </row>
        <row r="22">
          <cell r="D22">
            <v>75</v>
          </cell>
          <cell r="E22">
            <v>75.5</v>
          </cell>
          <cell r="F22">
            <v>76</v>
          </cell>
          <cell r="G22">
            <v>102.268</v>
          </cell>
          <cell r="J22">
            <v>6.6317209891610247</v>
          </cell>
          <cell r="Q22">
            <v>95.186999999999998</v>
          </cell>
          <cell r="T22">
            <v>6.6362067090826287</v>
          </cell>
          <cell r="AA22">
            <v>100.545</v>
          </cell>
          <cell r="AD22">
            <v>6.6208248182860245</v>
          </cell>
        </row>
        <row r="23">
          <cell r="D23">
            <v>80</v>
          </cell>
          <cell r="E23">
            <v>80.5</v>
          </cell>
          <cell r="F23">
            <v>81</v>
          </cell>
          <cell r="G23">
            <v>101.852</v>
          </cell>
          <cell r="Q23">
            <v>96.451999999999998</v>
          </cell>
          <cell r="AA23">
            <v>100.029</v>
          </cell>
        </row>
        <row r="24">
          <cell r="D24">
            <v>85</v>
          </cell>
          <cell r="E24">
            <v>85.5</v>
          </cell>
          <cell r="F24">
            <v>86</v>
          </cell>
          <cell r="G24">
            <v>102.982</v>
          </cell>
          <cell r="Q24">
            <v>100.265</v>
          </cell>
          <cell r="AA24">
            <v>99.92</v>
          </cell>
        </row>
        <row r="25">
          <cell r="D25">
            <v>90</v>
          </cell>
          <cell r="E25">
            <v>90.5</v>
          </cell>
          <cell r="F25">
            <v>91</v>
          </cell>
          <cell r="G25">
            <v>104.202</v>
          </cell>
          <cell r="J25">
            <v>4.808862266278652</v>
          </cell>
          <cell r="Q25">
            <v>101.901</v>
          </cell>
          <cell r="T25">
            <v>4.8122546707903524</v>
          </cell>
          <cell r="AA25">
            <v>99.730999999999995</v>
          </cell>
          <cell r="AD25">
            <v>4.8013407460536399</v>
          </cell>
        </row>
        <row r="26">
          <cell r="D26">
            <v>95</v>
          </cell>
          <cell r="E26">
            <v>95.5</v>
          </cell>
          <cell r="F26">
            <v>96</v>
          </cell>
          <cell r="G26">
            <v>103.27500000000001</v>
          </cell>
          <cell r="Q26">
            <v>100.813</v>
          </cell>
          <cell r="AA26">
            <v>102.07899999999999</v>
          </cell>
        </row>
        <row r="27">
          <cell r="D27">
            <v>100</v>
          </cell>
          <cell r="E27">
            <v>100.5</v>
          </cell>
          <cell r="F27">
            <v>101</v>
          </cell>
          <cell r="G27">
            <v>104.21</v>
          </cell>
          <cell r="Q27">
            <v>104.627</v>
          </cell>
          <cell r="AA27">
            <v>100.82899999999999</v>
          </cell>
        </row>
        <row r="28">
          <cell r="D28">
            <v>105</v>
          </cell>
          <cell r="E28">
            <v>105.5</v>
          </cell>
          <cell r="F28">
            <v>106</v>
          </cell>
          <cell r="G28">
            <v>104.726</v>
          </cell>
          <cell r="J28">
            <v>6.0953101968805328</v>
          </cell>
          <cell r="Q28">
            <v>104.94199999999999</v>
          </cell>
          <cell r="T28">
            <v>6.0997880037222671</v>
          </cell>
          <cell r="AA28">
            <v>102.499</v>
          </cell>
          <cell r="AD28">
            <v>6.084826143604019</v>
          </cell>
        </row>
        <row r="29">
          <cell r="D29">
            <v>110</v>
          </cell>
          <cell r="E29">
            <v>110.5</v>
          </cell>
          <cell r="F29">
            <v>111</v>
          </cell>
          <cell r="G29">
            <v>106.151</v>
          </cell>
          <cell r="Q29">
            <v>107.134</v>
          </cell>
          <cell r="AA29">
            <v>107.215</v>
          </cell>
        </row>
        <row r="30">
          <cell r="D30">
            <v>115</v>
          </cell>
          <cell r="E30">
            <v>115.5</v>
          </cell>
          <cell r="F30">
            <v>116</v>
          </cell>
          <cell r="G30">
            <v>106.59099999999999</v>
          </cell>
          <cell r="Q30">
            <v>105.738</v>
          </cell>
          <cell r="AA30">
            <v>105.33799999999999</v>
          </cell>
        </row>
        <row r="31">
          <cell r="D31">
            <v>120</v>
          </cell>
          <cell r="E31">
            <v>120.5</v>
          </cell>
          <cell r="F31">
            <v>121</v>
          </cell>
          <cell r="G31">
            <v>106.255</v>
          </cell>
          <cell r="J31">
            <v>7.4851848923900661</v>
          </cell>
          <cell r="Q31">
            <v>106.773</v>
          </cell>
          <cell r="T31">
            <v>7.4906964874154482</v>
          </cell>
          <cell r="AA31">
            <v>102.80500000000001</v>
          </cell>
          <cell r="AD31">
            <v>7.4733445620971821</v>
          </cell>
        </row>
        <row r="35">
          <cell r="G35">
            <v>73.111000000000004</v>
          </cell>
          <cell r="Q35">
            <v>73.111000000000004</v>
          </cell>
          <cell r="AA35">
            <v>73.111000000000004</v>
          </cell>
        </row>
        <row r="36">
          <cell r="G36">
            <v>72.414000000000001</v>
          </cell>
          <cell r="Q36">
            <v>70.826999999999998</v>
          </cell>
          <cell r="AA36">
            <v>71.759</v>
          </cell>
        </row>
        <row r="37">
          <cell r="G37">
            <v>71.522000000000006</v>
          </cell>
          <cell r="Q37">
            <v>71.789000000000001</v>
          </cell>
          <cell r="AA37">
            <v>73.522000000000006</v>
          </cell>
        </row>
        <row r="38">
          <cell r="G38">
            <v>71.007999999999996</v>
          </cell>
          <cell r="J38">
            <v>6.1620000000000061</v>
          </cell>
          <cell r="Q38">
            <v>71.090999999999994</v>
          </cell>
          <cell r="T38">
            <v>6.4070000000000107</v>
          </cell>
          <cell r="AA38">
            <v>72.233999999999995</v>
          </cell>
          <cell r="AD38">
            <v>6.4410000000000025</v>
          </cell>
        </row>
        <row r="39">
          <cell r="G39">
            <v>72.370999999999995</v>
          </cell>
          <cell r="Q39">
            <v>72.849999999999994</v>
          </cell>
          <cell r="AA39">
            <v>71.613</v>
          </cell>
        </row>
        <row r="40">
          <cell r="G40">
            <v>72.849000000000004</v>
          </cell>
          <cell r="Q40">
            <v>71.870999999999995</v>
          </cell>
          <cell r="AA40">
            <v>72.28</v>
          </cell>
        </row>
        <row r="41">
          <cell r="G41">
            <v>73.694999999999993</v>
          </cell>
          <cell r="J41">
            <v>4.7330000000000041</v>
          </cell>
          <cell r="Q41">
            <v>70.215999999999994</v>
          </cell>
          <cell r="T41">
            <v>4.9220000000000113</v>
          </cell>
          <cell r="AA41">
            <v>68.756</v>
          </cell>
          <cell r="AD41">
            <v>4.9479999999999933</v>
          </cell>
        </row>
        <row r="42">
          <cell r="G42">
            <v>70.27</v>
          </cell>
          <cell r="Q42">
            <v>69.366</v>
          </cell>
          <cell r="AA42">
            <v>71.697000000000003</v>
          </cell>
        </row>
        <row r="43">
          <cell r="G43">
            <v>68.938999999999993</v>
          </cell>
          <cell r="Q43">
            <v>68.903000000000006</v>
          </cell>
          <cell r="AA43">
            <v>70.491</v>
          </cell>
        </row>
        <row r="44">
          <cell r="G44">
            <v>69.263000000000005</v>
          </cell>
          <cell r="J44">
            <v>5.5459999999999923</v>
          </cell>
          <cell r="Q44">
            <v>68.260000000000005</v>
          </cell>
          <cell r="T44">
            <v>5.7669999999999959</v>
          </cell>
          <cell r="AA44">
            <v>71.81</v>
          </cell>
          <cell r="AD44">
            <v>5.796999999999997</v>
          </cell>
        </row>
        <row r="45">
          <cell r="G45">
            <v>68.284000000000006</v>
          </cell>
          <cell r="Q45">
            <v>69.563000000000002</v>
          </cell>
          <cell r="AA45">
            <v>70.653999999999996</v>
          </cell>
        </row>
        <row r="46">
          <cell r="G46">
            <v>70.287999999999997</v>
          </cell>
          <cell r="Q46">
            <v>67.960999999999999</v>
          </cell>
          <cell r="AA46">
            <v>72.084999999999994</v>
          </cell>
        </row>
        <row r="47">
          <cell r="G47">
            <v>69.287999999999997</v>
          </cell>
          <cell r="J47">
            <v>7.8509999999999991</v>
          </cell>
          <cell r="Q47">
            <v>69.302000000000007</v>
          </cell>
          <cell r="T47">
            <v>8.1639999999999873</v>
          </cell>
          <cell r="AA47">
            <v>73.575999999999993</v>
          </cell>
          <cell r="AD47">
            <v>8.2060000000000031</v>
          </cell>
        </row>
        <row r="48">
          <cell r="G48">
            <v>68.900999999999996</v>
          </cell>
          <cell r="Q48">
            <v>66.834999999999994</v>
          </cell>
          <cell r="AA48">
            <v>72.596999999999994</v>
          </cell>
        </row>
        <row r="49">
          <cell r="G49">
            <v>72.456999999999994</v>
          </cell>
          <cell r="Q49">
            <v>68.328999999999994</v>
          </cell>
          <cell r="AA49">
            <v>71.88</v>
          </cell>
        </row>
        <row r="50">
          <cell r="G50">
            <v>69.950999999999993</v>
          </cell>
          <cell r="J50">
            <v>8.0880000000000081</v>
          </cell>
          <cell r="Q50">
            <v>69.076999999999998</v>
          </cell>
          <cell r="T50">
            <v>8.4099999999999966</v>
          </cell>
          <cell r="AA50">
            <v>71.805000000000007</v>
          </cell>
          <cell r="AD50">
            <v>8.4549999999999983</v>
          </cell>
        </row>
        <row r="51">
          <cell r="G51">
            <v>71.962000000000003</v>
          </cell>
          <cell r="Q51">
            <v>68.244</v>
          </cell>
          <cell r="AA51">
            <v>69.126999999999995</v>
          </cell>
        </row>
        <row r="52">
          <cell r="G52">
            <v>74.816000000000003</v>
          </cell>
          <cell r="Q52">
            <v>67.712999999999994</v>
          </cell>
          <cell r="AA52">
            <v>70.971000000000004</v>
          </cell>
        </row>
        <row r="53">
          <cell r="G53">
            <v>73.111000000000004</v>
          </cell>
          <cell r="J53">
            <v>7.3649999999999949</v>
          </cell>
          <cell r="Q53">
            <v>66.983000000000004</v>
          </cell>
          <cell r="T53">
            <v>7.6580000000000013</v>
          </cell>
          <cell r="AA53">
            <v>70.406000000000006</v>
          </cell>
          <cell r="AD53">
            <v>7.6979999999999933</v>
          </cell>
        </row>
        <row r="54">
          <cell r="G54">
            <v>72.626999999999995</v>
          </cell>
          <cell r="Q54">
            <v>66.210999999999999</v>
          </cell>
          <cell r="AA54">
            <v>71.662000000000006</v>
          </cell>
        </row>
        <row r="55">
          <cell r="G55">
            <v>72.328000000000003</v>
          </cell>
          <cell r="Q55">
            <v>69.89</v>
          </cell>
          <cell r="AA55">
            <v>70.781999999999996</v>
          </cell>
        </row>
        <row r="56">
          <cell r="G56">
            <v>72.138000000000005</v>
          </cell>
          <cell r="J56">
            <v>8.6700000000000017</v>
          </cell>
          <cell r="Q56">
            <v>70.375</v>
          </cell>
          <cell r="T56">
            <v>9.0160000000000053</v>
          </cell>
          <cell r="AA56">
            <v>72.486999999999995</v>
          </cell>
          <cell r="AD56">
            <v>9.0630000000000024</v>
          </cell>
        </row>
        <row r="57">
          <cell r="G57">
            <v>74.622</v>
          </cell>
          <cell r="Q57">
            <v>68.47</v>
          </cell>
          <cell r="AA57">
            <v>74.575000000000003</v>
          </cell>
        </row>
        <row r="58">
          <cell r="G58">
            <v>75.293000000000006</v>
          </cell>
          <cell r="Q58">
            <v>67.537000000000006</v>
          </cell>
          <cell r="AA58">
            <v>71.337000000000003</v>
          </cell>
        </row>
        <row r="59">
          <cell r="G59">
            <v>73.968000000000004</v>
          </cell>
          <cell r="J59">
            <v>8.0289999999999964</v>
          </cell>
          <cell r="Q59">
            <v>69.325000000000003</v>
          </cell>
          <cell r="T59">
            <v>8.347999999999999</v>
          </cell>
          <cell r="AA59">
            <v>73.873999999999995</v>
          </cell>
          <cell r="AD59">
            <v>8.3920000000000101</v>
          </cell>
        </row>
        <row r="63">
          <cell r="G63">
            <v>53.610999999999997</v>
          </cell>
          <cell r="Q63">
            <v>53.610999999999997</v>
          </cell>
          <cell r="AA63">
            <v>53.610999999999997</v>
          </cell>
        </row>
        <row r="64">
          <cell r="G64">
            <v>53.924999999999997</v>
          </cell>
          <cell r="Q64">
            <v>53.715000000000003</v>
          </cell>
          <cell r="AA64">
            <v>54.526000000000003</v>
          </cell>
        </row>
        <row r="65">
          <cell r="G65">
            <v>53.917999999999999</v>
          </cell>
          <cell r="Q65">
            <v>55.372999999999998</v>
          </cell>
          <cell r="AA65">
            <v>54.875</v>
          </cell>
        </row>
        <row r="66">
          <cell r="G66">
            <v>54.545000000000002</v>
          </cell>
          <cell r="J66">
            <v>3.299063886226925</v>
          </cell>
          <cell r="Q66">
            <v>53.863</v>
          </cell>
          <cell r="T66">
            <v>3.3158432490457557</v>
          </cell>
          <cell r="AA66">
            <v>53.926000000000002</v>
          </cell>
          <cell r="AD66">
            <v>3.4274375796452077</v>
          </cell>
        </row>
        <row r="67">
          <cell r="G67">
            <v>55.237000000000002</v>
          </cell>
          <cell r="Q67">
            <v>53.021999999999998</v>
          </cell>
          <cell r="AA67">
            <v>53.406999999999996</v>
          </cell>
        </row>
        <row r="68">
          <cell r="G68">
            <v>55.061999999999998</v>
          </cell>
          <cell r="Q68">
            <v>53.307000000000002</v>
          </cell>
          <cell r="AA68">
            <v>53.463999999999999</v>
          </cell>
        </row>
        <row r="69">
          <cell r="G69">
            <v>56.686999999999998</v>
          </cell>
          <cell r="J69">
            <v>3.3525750877538698</v>
          </cell>
          <cell r="Q69">
            <v>53.165999999999997</v>
          </cell>
          <cell r="T69">
            <v>3.3696340813359882</v>
          </cell>
          <cell r="AA69">
            <v>52.314</v>
          </cell>
          <cell r="AD69">
            <v>3.4829043188889131</v>
          </cell>
        </row>
        <row r="70">
          <cell r="G70">
            <v>56.064</v>
          </cell>
          <cell r="Q70">
            <v>52.808999999999997</v>
          </cell>
          <cell r="AA70">
            <v>52.627000000000002</v>
          </cell>
        </row>
        <row r="71">
          <cell r="G71">
            <v>55.322000000000003</v>
          </cell>
          <cell r="Q71">
            <v>53.05</v>
          </cell>
          <cell r="AA71">
            <v>51.628</v>
          </cell>
        </row>
        <row r="72">
          <cell r="G72">
            <v>55.796999999999997</v>
          </cell>
          <cell r="J72">
            <v>3.3762094176086492</v>
          </cell>
          <cell r="Q72">
            <v>53.018999999999998</v>
          </cell>
          <cell r="T72">
            <v>3.3937194886772417</v>
          </cell>
          <cell r="AA72">
            <v>52.350999999999999</v>
          </cell>
          <cell r="AD72">
            <v>3.5071579949819736</v>
          </cell>
        </row>
        <row r="73">
          <cell r="G73">
            <v>54.956000000000003</v>
          </cell>
          <cell r="Q73">
            <v>53.676000000000002</v>
          </cell>
          <cell r="AA73">
            <v>51.534999999999997</v>
          </cell>
        </row>
        <row r="74">
          <cell r="G74">
            <v>56.433999999999997</v>
          </cell>
          <cell r="Q74">
            <v>52.316000000000003</v>
          </cell>
          <cell r="AA74">
            <v>53.084000000000003</v>
          </cell>
        </row>
        <row r="75">
          <cell r="G75">
            <v>55.253999999999998</v>
          </cell>
          <cell r="J75">
            <v>4.4178006170564714</v>
          </cell>
          <cell r="Q75">
            <v>52.427999999999997</v>
          </cell>
          <cell r="T75">
            <v>4.4402898204262868</v>
          </cell>
          <cell r="AA75">
            <v>53.151000000000003</v>
          </cell>
          <cell r="AD75">
            <v>4.589256156633482</v>
          </cell>
        </row>
        <row r="76">
          <cell r="G76">
            <v>55.698999999999998</v>
          </cell>
          <cell r="Q76">
            <v>52.064999999999998</v>
          </cell>
          <cell r="AA76">
            <v>52.402999999999999</v>
          </cell>
        </row>
        <row r="77">
          <cell r="G77">
            <v>55.561999999999998</v>
          </cell>
          <cell r="Q77">
            <v>51.435000000000002</v>
          </cell>
          <cell r="AA77">
            <v>52.67</v>
          </cell>
        </row>
        <row r="78">
          <cell r="G78">
            <v>55.597999999999999</v>
          </cell>
          <cell r="J78">
            <v>3.8719992945592807</v>
          </cell>
          <cell r="Q78">
            <v>51.646999999999998</v>
          </cell>
          <cell r="T78">
            <v>3.8910881914606037</v>
          </cell>
          <cell r="AA78">
            <v>53.088000000000001</v>
          </cell>
          <cell r="AD78">
            <v>4.0212933717077988</v>
          </cell>
        </row>
        <row r="79">
          <cell r="G79">
            <v>54.665999999999997</v>
          </cell>
          <cell r="Q79">
            <v>50.152999999999999</v>
          </cell>
          <cell r="AA79">
            <v>51.512999999999998</v>
          </cell>
        </row>
        <row r="80">
          <cell r="G80">
            <v>55.107999999999997</v>
          </cell>
          <cell r="Q80">
            <v>52.453000000000003</v>
          </cell>
          <cell r="AA80">
            <v>53.606000000000002</v>
          </cell>
        </row>
        <row r="81">
          <cell r="G81">
            <v>56.252000000000002</v>
          </cell>
          <cell r="J81">
            <v>3.9495527344723058</v>
          </cell>
          <cell r="Q81">
            <v>51.298000000000002</v>
          </cell>
          <cell r="T81">
            <v>3.9690733891336549</v>
          </cell>
          <cell r="AA81">
            <v>52.616999999999997</v>
          </cell>
          <cell r="AD81">
            <v>4.1016861194305392</v>
          </cell>
        </row>
        <row r="82">
          <cell r="G82">
            <v>55.223999999999997</v>
          </cell>
          <cell r="Q82">
            <v>50.186</v>
          </cell>
          <cell r="AA82">
            <v>54.423999999999999</v>
          </cell>
        </row>
        <row r="83">
          <cell r="G83">
            <v>55.911000000000001</v>
          </cell>
          <cell r="Q83">
            <v>51.915999999999997</v>
          </cell>
          <cell r="AA83">
            <v>53.173000000000002</v>
          </cell>
        </row>
        <row r="84">
          <cell r="G84">
            <v>55.918999999999997</v>
          </cell>
          <cell r="J84">
            <v>4.7925280188911117</v>
          </cell>
          <cell r="Q84">
            <v>53.76</v>
          </cell>
          <cell r="T84">
            <v>4.8163205192169869</v>
          </cell>
          <cell r="AA84">
            <v>52.987000000000002</v>
          </cell>
          <cell r="AD84">
            <v>4.9779031138823342</v>
          </cell>
        </row>
        <row r="85">
          <cell r="G85">
            <v>56.405000000000001</v>
          </cell>
          <cell r="Q85">
            <v>52.204000000000001</v>
          </cell>
          <cell r="AA85">
            <v>54.890999999999998</v>
          </cell>
        </row>
        <row r="86">
          <cell r="G86">
            <v>57.04</v>
          </cell>
          <cell r="Q86">
            <v>51.869</v>
          </cell>
          <cell r="AA86">
            <v>52.256999999999998</v>
          </cell>
        </row>
        <row r="87">
          <cell r="G87">
            <v>56.838000000000001</v>
          </cell>
          <cell r="J87">
            <v>4.3104088303545964</v>
          </cell>
          <cell r="Q87">
            <v>52.826000000000001</v>
          </cell>
          <cell r="T87">
            <v>4.3326411301185672</v>
          </cell>
          <cell r="AA87">
            <v>54.168999999999997</v>
          </cell>
          <cell r="AD87">
            <v>4.4769646742452451</v>
          </cell>
        </row>
        <row r="91">
          <cell r="G91">
            <v>45.332999999999998</v>
          </cell>
          <cell r="Q91">
            <v>45.332999999999998</v>
          </cell>
          <cell r="AA91">
            <v>45.332999999999998</v>
          </cell>
        </row>
        <row r="92">
          <cell r="G92">
            <v>45.709000000000003</v>
          </cell>
          <cell r="Q92">
            <v>45.5</v>
          </cell>
          <cell r="AA92">
            <v>44.957000000000001</v>
          </cell>
        </row>
        <row r="93">
          <cell r="G93">
            <v>45.921999999999997</v>
          </cell>
          <cell r="Q93">
            <v>45.667000000000002</v>
          </cell>
          <cell r="AA93">
            <v>46.078000000000003</v>
          </cell>
        </row>
        <row r="94">
          <cell r="G94">
            <v>46.026000000000003</v>
          </cell>
          <cell r="J94">
            <v>4.1588044384873157</v>
          </cell>
          <cell r="Q94">
            <v>43.167000000000002</v>
          </cell>
          <cell r="T94">
            <v>4.021615249781668</v>
          </cell>
          <cell r="AA94">
            <v>46.807000000000002</v>
          </cell>
          <cell r="AD94">
            <v>4.1586711596647277</v>
          </cell>
        </row>
        <row r="95">
          <cell r="G95">
            <v>47.341999999999999</v>
          </cell>
          <cell r="Q95">
            <v>42.667000000000002</v>
          </cell>
          <cell r="AA95">
            <v>44.825000000000003</v>
          </cell>
        </row>
        <row r="96">
          <cell r="G96">
            <v>45.933999999999997</v>
          </cell>
          <cell r="Q96">
            <v>43.167000000000002</v>
          </cell>
          <cell r="AA96">
            <v>44.566000000000003</v>
          </cell>
        </row>
        <row r="97">
          <cell r="G97">
            <v>48.875999999999998</v>
          </cell>
          <cell r="J97">
            <v>4.4434016956025886</v>
          </cell>
          <cell r="Q97">
            <v>42.332999999999998</v>
          </cell>
          <cell r="T97">
            <v>4.297502870670975</v>
          </cell>
          <cell r="AA97">
            <v>45.124000000000002</v>
          </cell>
          <cell r="AD97">
            <v>4.442880572680842</v>
          </cell>
        </row>
        <row r="98">
          <cell r="G98">
            <v>48.494999999999997</v>
          </cell>
          <cell r="Q98">
            <v>42.667000000000002</v>
          </cell>
          <cell r="AA98">
            <v>43.838000000000001</v>
          </cell>
        </row>
        <row r="99">
          <cell r="G99">
            <v>47.932000000000002</v>
          </cell>
          <cell r="Q99">
            <v>42.332999999999998</v>
          </cell>
          <cell r="AA99">
            <v>43.234000000000002</v>
          </cell>
        </row>
        <row r="100">
          <cell r="G100">
            <v>48.350999999999999</v>
          </cell>
          <cell r="J100">
            <v>3.9253614678599504</v>
          </cell>
          <cell r="Q100">
            <v>43.167000000000002</v>
          </cell>
          <cell r="T100">
            <v>3.7962172672324144</v>
          </cell>
          <cell r="AA100">
            <v>43.481999999999999</v>
          </cell>
          <cell r="AD100">
            <v>3.9260049674510853</v>
          </cell>
        </row>
        <row r="101">
          <cell r="G101">
            <v>47.973999999999997</v>
          </cell>
          <cell r="Q101">
            <v>43.667000000000002</v>
          </cell>
          <cell r="AA101">
            <v>42.692999999999998</v>
          </cell>
        </row>
        <row r="102">
          <cell r="G102">
            <v>48.113999999999997</v>
          </cell>
          <cell r="Q102">
            <v>42.167000000000002</v>
          </cell>
          <cell r="AA102">
            <v>44.219000000000001</v>
          </cell>
        </row>
        <row r="103">
          <cell r="G103">
            <v>46.847000000000001</v>
          </cell>
          <cell r="J103">
            <v>3.7391603102782724</v>
          </cell>
          <cell r="Q103">
            <v>41.667000000000002</v>
          </cell>
          <cell r="T103">
            <v>3.6160211281788222</v>
          </cell>
          <cell r="AA103">
            <v>44.152999999999999</v>
          </cell>
          <cell r="AD103">
            <v>3.7392382606734529</v>
          </cell>
        </row>
        <row r="104">
          <cell r="G104">
            <v>47.097000000000001</v>
          </cell>
          <cell r="Q104">
            <v>41.832999999999998</v>
          </cell>
          <cell r="AA104">
            <v>43.57</v>
          </cell>
        </row>
        <row r="105">
          <cell r="G105">
            <v>46.758000000000003</v>
          </cell>
          <cell r="Q105">
            <v>41.5</v>
          </cell>
          <cell r="AA105">
            <v>43.575000000000003</v>
          </cell>
        </row>
        <row r="106">
          <cell r="G106">
            <v>46.906999999999996</v>
          </cell>
          <cell r="J106">
            <v>3.5043679675130903</v>
          </cell>
          <cell r="Q106">
            <v>41</v>
          </cell>
          <cell r="T106">
            <v>3.3894445124278718</v>
          </cell>
          <cell r="AA106">
            <v>43.76</v>
          </cell>
          <cell r="AD106">
            <v>3.5044614534765586</v>
          </cell>
        </row>
        <row r="107">
          <cell r="G107">
            <v>45.899000000000001</v>
          </cell>
          <cell r="Q107">
            <v>40.832999999999998</v>
          </cell>
          <cell r="AA107">
            <v>42.600999999999999</v>
          </cell>
        </row>
        <row r="108">
          <cell r="G108">
            <v>45.762</v>
          </cell>
          <cell r="Q108">
            <v>41.832999999999998</v>
          </cell>
          <cell r="AA108">
            <v>45.572000000000003</v>
          </cell>
        </row>
        <row r="109">
          <cell r="G109">
            <v>48.054000000000002</v>
          </cell>
          <cell r="J109">
            <v>3.9676102754883118</v>
          </cell>
          <cell r="Q109">
            <v>40.667000000000002</v>
          </cell>
          <cell r="T109">
            <v>3.8370930896780777</v>
          </cell>
          <cell r="AA109">
            <v>43.945999999999998</v>
          </cell>
          <cell r="AD109">
            <v>3.9679515128827063</v>
          </cell>
        </row>
        <row r="110">
          <cell r="G110">
            <v>45.694000000000003</v>
          </cell>
          <cell r="Q110">
            <v>40.167000000000002</v>
          </cell>
          <cell r="AA110">
            <v>45.305999999999997</v>
          </cell>
        </row>
        <row r="111">
          <cell r="G111">
            <v>46.796999999999997</v>
          </cell>
          <cell r="Q111">
            <v>41.5</v>
          </cell>
          <cell r="AA111">
            <v>44.203000000000003</v>
          </cell>
        </row>
        <row r="112">
          <cell r="G112">
            <v>46.896000000000001</v>
          </cell>
          <cell r="J112">
            <v>4.0410364740670559</v>
          </cell>
          <cell r="Q112">
            <v>44.332999999999998</v>
          </cell>
          <cell r="T112">
            <v>3.9083250197175161</v>
          </cell>
          <cell r="AA112">
            <v>43.77</v>
          </cell>
          <cell r="AD112">
            <v>4.0411166048928564</v>
          </cell>
        </row>
        <row r="113">
          <cell r="G113">
            <v>46.598999999999997</v>
          </cell>
          <cell r="Q113">
            <v>42.167000000000002</v>
          </cell>
          <cell r="AA113">
            <v>45.234000000000002</v>
          </cell>
        </row>
        <row r="114">
          <cell r="G114">
            <v>47.283000000000001</v>
          </cell>
          <cell r="Q114">
            <v>42</v>
          </cell>
          <cell r="AA114">
            <v>43.05</v>
          </cell>
        </row>
        <row r="115">
          <cell r="G115">
            <v>46.976999999999997</v>
          </cell>
          <cell r="J115">
            <v>3.8408848888443643</v>
          </cell>
          <cell r="Q115">
            <v>43.167000000000002</v>
          </cell>
          <cell r="T115">
            <v>3.7141981167625744</v>
          </cell>
          <cell r="AA115">
            <v>44.856000000000002</v>
          </cell>
          <cell r="AD115">
            <v>3.8408709885990149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1:AN52"/>
  <sheetViews>
    <sheetView view="pageBreakPreview" zoomScale="55" zoomScaleNormal="40" zoomScaleSheetLayoutView="55" workbookViewId="0">
      <selection activeCell="E2" sqref="E2:AN4"/>
    </sheetView>
  </sheetViews>
  <sheetFormatPr defaultRowHeight="14.25" x14ac:dyDescent="0.15"/>
  <cols>
    <col min="1" max="1" width="3.125" style="2" customWidth="1"/>
    <col min="2" max="2" width="6.25" style="2" customWidth="1"/>
    <col min="3" max="3" width="2.625" style="2" customWidth="1"/>
    <col min="4" max="4" width="8.125" style="2" customWidth="1"/>
    <col min="5" max="7" width="8.875" style="2" customWidth="1"/>
    <col min="8" max="8" width="2.625" style="2" customWidth="1"/>
    <col min="9" max="12" width="8.875" style="2" customWidth="1"/>
    <col min="13" max="13" width="4.125" style="2" customWidth="1"/>
    <col min="14" max="16" width="8.875" style="2" customWidth="1"/>
    <col min="17" max="17" width="1.5" style="2" customWidth="1"/>
    <col min="18" max="21" width="8.875" style="2" customWidth="1"/>
    <col min="22" max="22" width="4.125" style="2" customWidth="1"/>
    <col min="23" max="25" width="8.875" style="2" customWidth="1"/>
    <col min="26" max="26" width="2.625" style="2" customWidth="1"/>
    <col min="27" max="30" width="8.875" style="2" customWidth="1"/>
    <col min="31" max="31" width="3.625" style="2" customWidth="1"/>
    <col min="32" max="35" width="9" style="2" customWidth="1"/>
    <col min="36" max="36" width="3.25" style="2" customWidth="1"/>
    <col min="37" max="40" width="9" style="2" customWidth="1"/>
    <col min="41" max="16384" width="9" style="2"/>
  </cols>
  <sheetData>
    <row r="1" spans="2:40" x14ac:dyDescent="0.15">
      <c r="B1" s="1" t="s">
        <v>2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2:40" x14ac:dyDescent="0.15">
      <c r="B2" s="3"/>
      <c r="C2" s="3"/>
      <c r="D2" s="3"/>
      <c r="E2" s="4" t="s">
        <v>0</v>
      </c>
      <c r="F2" s="4"/>
      <c r="G2" s="4"/>
      <c r="H2" s="4"/>
      <c r="I2" s="4"/>
      <c r="J2" s="4"/>
      <c r="K2" s="4"/>
      <c r="L2" s="4"/>
      <c r="M2" s="3"/>
      <c r="N2" s="4" t="s">
        <v>16</v>
      </c>
      <c r="O2" s="4"/>
      <c r="P2" s="4"/>
      <c r="Q2" s="4"/>
      <c r="R2" s="4"/>
      <c r="S2" s="4"/>
      <c r="T2" s="4"/>
      <c r="U2" s="4"/>
      <c r="V2" s="3"/>
      <c r="W2" s="4" t="s">
        <v>17</v>
      </c>
      <c r="X2" s="4"/>
      <c r="Y2" s="4"/>
      <c r="Z2" s="4"/>
      <c r="AA2" s="4"/>
      <c r="AB2" s="4"/>
      <c r="AC2" s="4"/>
      <c r="AD2" s="4"/>
      <c r="AE2" s="3"/>
      <c r="AF2" s="4" t="s">
        <v>24</v>
      </c>
      <c r="AG2" s="4"/>
      <c r="AH2" s="4"/>
      <c r="AI2" s="4"/>
      <c r="AJ2" s="4"/>
      <c r="AK2" s="4"/>
      <c r="AL2" s="4"/>
      <c r="AM2" s="4"/>
      <c r="AN2" s="4"/>
    </row>
    <row r="3" spans="2:40" x14ac:dyDescent="0.15">
      <c r="B3" s="3"/>
      <c r="C3" s="3"/>
      <c r="D3" s="3"/>
      <c r="E3" s="5" t="s">
        <v>18</v>
      </c>
      <c r="F3" s="5"/>
      <c r="G3" s="5"/>
      <c r="H3" s="3"/>
      <c r="I3" s="5" t="s">
        <v>23</v>
      </c>
      <c r="J3" s="5"/>
      <c r="K3" s="5"/>
      <c r="L3" s="5"/>
      <c r="M3" s="3"/>
      <c r="N3" s="5" t="s">
        <v>18</v>
      </c>
      <c r="O3" s="5"/>
      <c r="P3" s="5"/>
      <c r="Q3" s="3"/>
      <c r="R3" s="5" t="s">
        <v>23</v>
      </c>
      <c r="S3" s="5"/>
      <c r="T3" s="5"/>
      <c r="U3" s="5"/>
      <c r="V3" s="3"/>
      <c r="W3" s="5" t="s">
        <v>18</v>
      </c>
      <c r="X3" s="5"/>
      <c r="Y3" s="5"/>
      <c r="Z3" s="3"/>
      <c r="AA3" s="5" t="s">
        <v>23</v>
      </c>
      <c r="AB3" s="5"/>
      <c r="AC3" s="5"/>
      <c r="AD3" s="5"/>
      <c r="AE3" s="3"/>
      <c r="AF3" s="4" t="s">
        <v>1</v>
      </c>
      <c r="AG3" s="4"/>
      <c r="AH3" s="4"/>
      <c r="AI3" s="4"/>
      <c r="AJ3" s="3"/>
      <c r="AK3" s="4" t="s">
        <v>2</v>
      </c>
      <c r="AL3" s="4"/>
      <c r="AM3" s="4"/>
      <c r="AN3" s="4"/>
    </row>
    <row r="4" spans="2:40" x14ac:dyDescent="0.15">
      <c r="B4" s="1"/>
      <c r="C4" s="1"/>
      <c r="D4" s="1"/>
      <c r="E4" s="6" t="s">
        <v>20</v>
      </c>
      <c r="F4" s="5" t="s">
        <v>19</v>
      </c>
      <c r="G4" s="5"/>
      <c r="H4" s="1"/>
      <c r="I4" s="6" t="s">
        <v>21</v>
      </c>
      <c r="J4" s="5" t="s">
        <v>22</v>
      </c>
      <c r="K4" s="5"/>
      <c r="L4" s="1" t="s">
        <v>3</v>
      </c>
      <c r="M4" s="1"/>
      <c r="N4" s="6" t="s">
        <v>20</v>
      </c>
      <c r="O4" s="5" t="s">
        <v>19</v>
      </c>
      <c r="P4" s="5"/>
      <c r="Q4" s="1"/>
      <c r="R4" s="6" t="s">
        <v>20</v>
      </c>
      <c r="S4" s="5" t="s">
        <v>19</v>
      </c>
      <c r="T4" s="5"/>
      <c r="U4" s="1" t="s">
        <v>4</v>
      </c>
      <c r="V4" s="1"/>
      <c r="W4" s="6" t="s">
        <v>20</v>
      </c>
      <c r="X4" s="5" t="s">
        <v>19</v>
      </c>
      <c r="Y4" s="5"/>
      <c r="Z4" s="1"/>
      <c r="AA4" s="6" t="s">
        <v>20</v>
      </c>
      <c r="AB4" s="5" t="s">
        <v>19</v>
      </c>
      <c r="AC4" s="5"/>
      <c r="AD4" s="1" t="s">
        <v>4</v>
      </c>
      <c r="AE4" s="1"/>
      <c r="AF4" s="6" t="s">
        <v>20</v>
      </c>
      <c r="AG4" s="5" t="s">
        <v>19</v>
      </c>
      <c r="AH4" s="5"/>
      <c r="AI4" s="1" t="s">
        <v>11</v>
      </c>
      <c r="AJ4" s="1"/>
      <c r="AK4" s="6" t="s">
        <v>20</v>
      </c>
      <c r="AL4" s="5" t="s">
        <v>19</v>
      </c>
      <c r="AM4" s="5"/>
      <c r="AN4" s="1" t="s">
        <v>4</v>
      </c>
    </row>
    <row r="5" spans="2:40" x14ac:dyDescent="0.15">
      <c r="B5" s="2" t="s">
        <v>12</v>
      </c>
      <c r="E5" s="7"/>
      <c r="F5" s="7"/>
      <c r="G5" s="7"/>
      <c r="H5" s="7"/>
      <c r="I5" s="7"/>
      <c r="J5" s="7"/>
      <c r="K5" s="7"/>
      <c r="L5" s="8"/>
      <c r="M5" s="7"/>
      <c r="N5" s="7"/>
      <c r="O5" s="7"/>
      <c r="P5" s="7"/>
      <c r="Q5" s="7"/>
      <c r="R5" s="7"/>
      <c r="S5" s="7"/>
      <c r="T5" s="7"/>
      <c r="U5" s="8"/>
      <c r="V5" s="7"/>
      <c r="W5" s="7"/>
      <c r="X5" s="7"/>
      <c r="Y5" s="7"/>
      <c r="Z5" s="7"/>
      <c r="AA5" s="7"/>
      <c r="AB5" s="7"/>
      <c r="AC5" s="7"/>
      <c r="AD5" s="8"/>
      <c r="AE5" s="7"/>
      <c r="AF5" s="7"/>
      <c r="AG5" s="7"/>
      <c r="AH5" s="7"/>
      <c r="AI5" s="8"/>
      <c r="AJ5" s="7"/>
      <c r="AK5" s="7"/>
      <c r="AL5" s="7"/>
      <c r="AM5" s="7"/>
      <c r="AN5" s="8"/>
    </row>
    <row r="6" spans="2:40" x14ac:dyDescent="0.15">
      <c r="C6" s="2" t="s">
        <v>9</v>
      </c>
      <c r="E6" s="7"/>
      <c r="F6" s="7"/>
      <c r="G6" s="7"/>
      <c r="H6" s="7"/>
      <c r="I6" s="7"/>
      <c r="J6" s="7"/>
      <c r="K6" s="7"/>
      <c r="L6" s="8"/>
      <c r="M6" s="7"/>
      <c r="N6" s="7"/>
      <c r="O6" s="7"/>
      <c r="P6" s="7"/>
      <c r="Q6" s="7"/>
      <c r="R6" s="7"/>
      <c r="S6" s="7"/>
      <c r="T6" s="7"/>
      <c r="U6" s="8"/>
      <c r="V6" s="7"/>
      <c r="W6" s="7"/>
      <c r="X6" s="7"/>
      <c r="Y6" s="7"/>
      <c r="Z6" s="7"/>
      <c r="AA6" s="7"/>
      <c r="AB6" s="7"/>
      <c r="AC6" s="7"/>
      <c r="AD6" s="8"/>
      <c r="AE6" s="7"/>
      <c r="AF6" s="7"/>
      <c r="AG6" s="7"/>
      <c r="AH6" s="7"/>
      <c r="AI6" s="8"/>
      <c r="AJ6" s="7"/>
      <c r="AK6" s="7"/>
      <c r="AL6" s="7"/>
      <c r="AM6" s="7"/>
      <c r="AN6" s="8"/>
    </row>
    <row r="7" spans="2:40" x14ac:dyDescent="0.15">
      <c r="D7" s="2">
        <v>0</v>
      </c>
      <c r="E7" s="7">
        <v>95.944000000000003</v>
      </c>
      <c r="F7" s="7">
        <v>95.944444444444457</v>
      </c>
      <c r="G7" s="7">
        <v>95.944444444444457</v>
      </c>
      <c r="H7" s="7"/>
      <c r="I7" s="7"/>
      <c r="J7" s="7"/>
      <c r="K7" s="7"/>
      <c r="L7" s="8"/>
      <c r="M7" s="7"/>
      <c r="N7" s="7">
        <v>95.944000000000003</v>
      </c>
      <c r="O7" s="7">
        <v>95.944444444444457</v>
      </c>
      <c r="P7" s="7">
        <v>95.944444444444457</v>
      </c>
      <c r="Q7" s="7"/>
      <c r="R7" s="7"/>
      <c r="S7" s="7"/>
      <c r="T7" s="7"/>
      <c r="U7" s="8"/>
      <c r="V7" s="7"/>
      <c r="W7" s="7">
        <v>95.944000000000003</v>
      </c>
      <c r="X7" s="7">
        <v>95.944444444444457</v>
      </c>
      <c r="Y7" s="7">
        <v>95.944444444444457</v>
      </c>
      <c r="Z7" s="7"/>
      <c r="AA7" s="7"/>
      <c r="AB7" s="7"/>
      <c r="AC7" s="7"/>
      <c r="AD7" s="8"/>
      <c r="AE7" s="7"/>
      <c r="AF7" s="7"/>
      <c r="AG7" s="7"/>
      <c r="AH7" s="7"/>
      <c r="AI7" s="8"/>
      <c r="AJ7" s="7"/>
      <c r="AK7" s="7"/>
      <c r="AL7" s="7"/>
      <c r="AM7" s="7"/>
      <c r="AN7" s="8"/>
    </row>
    <row r="8" spans="2:40" x14ac:dyDescent="0.15">
      <c r="D8" s="2">
        <v>15</v>
      </c>
      <c r="E8" s="7">
        <v>98.085999999999999</v>
      </c>
      <c r="F8" s="7">
        <v>94.85431703743231</v>
      </c>
      <c r="G8" s="7">
        <v>101.31854169788926</v>
      </c>
      <c r="H8" s="7"/>
      <c r="I8" s="7">
        <v>2.1419849232163273</v>
      </c>
      <c r="J8" s="7">
        <v>-1.0901274070121438</v>
      </c>
      <c r="K8" s="7">
        <v>5.3740972534447984</v>
      </c>
      <c r="L8" s="8">
        <v>0.1770946062795255</v>
      </c>
      <c r="M8" s="7"/>
      <c r="N8" s="7">
        <v>96.141000000000005</v>
      </c>
      <c r="O8" s="7">
        <v>92.90609153273067</v>
      </c>
      <c r="P8" s="7">
        <v>99.374987154642383</v>
      </c>
      <c r="Q8" s="7"/>
      <c r="R8" s="7">
        <v>0.19609489924206969</v>
      </c>
      <c r="S8" s="7">
        <v>-3.0383529117137869</v>
      </c>
      <c r="T8" s="7">
        <v>3.4305427101979262</v>
      </c>
      <c r="U8" s="8">
        <v>0.89839095159642146</v>
      </c>
      <c r="V8" s="7"/>
      <c r="W8" s="7">
        <v>98.44</v>
      </c>
      <c r="X8" s="7">
        <v>95.212926695217135</v>
      </c>
      <c r="Y8" s="7">
        <v>101.66646921542167</v>
      </c>
      <c r="Z8" s="7"/>
      <c r="AA8" s="7">
        <v>2.4952535108749458</v>
      </c>
      <c r="AB8" s="7">
        <v>-0.73151774922731416</v>
      </c>
      <c r="AC8" s="7">
        <v>5.7220247709772059</v>
      </c>
      <c r="AD8" s="8">
        <v>0.11943224058383964</v>
      </c>
      <c r="AE8" s="7"/>
      <c r="AF8" s="7">
        <v>-1.945890023974254</v>
      </c>
      <c r="AG8" s="7">
        <v>-6.5277700711834648</v>
      </c>
      <c r="AH8" s="7">
        <v>2.6359900232349567</v>
      </c>
      <c r="AI8" s="8">
        <v>0.37777809565681508</v>
      </c>
      <c r="AJ8" s="7"/>
      <c r="AK8" s="7">
        <v>2.2991586116328695</v>
      </c>
      <c r="AL8" s="7">
        <v>-2.2714138597797393</v>
      </c>
      <c r="AM8" s="7">
        <v>6.8697310830454779</v>
      </c>
      <c r="AN8" s="8">
        <v>0.29886910448786541</v>
      </c>
    </row>
    <row r="9" spans="2:40" x14ac:dyDescent="0.15">
      <c r="D9" s="2">
        <v>30</v>
      </c>
      <c r="E9" s="7">
        <v>99.980999999999995</v>
      </c>
      <c r="F9" s="7">
        <v>96.911666543196503</v>
      </c>
      <c r="G9" s="7">
        <v>103.04948096190628</v>
      </c>
      <c r="H9" s="7"/>
      <c r="I9" s="7">
        <v>4.0359999999999996</v>
      </c>
      <c r="J9" s="7">
        <v>0.96722209875204168</v>
      </c>
      <c r="K9" s="7">
        <v>7.1050365174618308</v>
      </c>
      <c r="L9" s="8">
        <v>1.3612460844772811E-2</v>
      </c>
      <c r="M9" s="7"/>
      <c r="N9" s="7">
        <v>99.734999999999999</v>
      </c>
      <c r="O9" s="7">
        <v>96.663575765538425</v>
      </c>
      <c r="P9" s="7">
        <v>102.80582528606975</v>
      </c>
      <c r="Q9" s="7"/>
      <c r="R9" s="7">
        <v>3.79</v>
      </c>
      <c r="S9" s="7">
        <v>0.71913132109397226</v>
      </c>
      <c r="T9" s="7">
        <v>6.8613808416252873</v>
      </c>
      <c r="U9" s="8">
        <v>1.9140620718251539E-2</v>
      </c>
      <c r="V9" s="7"/>
      <c r="W9" s="7">
        <v>99.117999999999995</v>
      </c>
      <c r="X9" s="7">
        <v>96.054223219059637</v>
      </c>
      <c r="Y9" s="7">
        <v>102.181894890896</v>
      </c>
      <c r="Z9" s="7"/>
      <c r="AA9" s="7">
        <v>3.1739999999999999</v>
      </c>
      <c r="AB9" s="7">
        <v>0.10977877461518304</v>
      </c>
      <c r="AC9" s="7">
        <v>6.2374504464515432</v>
      </c>
      <c r="AD9" s="8">
        <v>4.3305582149745961E-2</v>
      </c>
      <c r="AE9" s="7"/>
      <c r="AF9" s="7">
        <v>-0.24587322674730933</v>
      </c>
      <c r="AG9" s="7">
        <v>-4.5963917956009253</v>
      </c>
      <c r="AH9" s="7">
        <v>4.1046453421063065</v>
      </c>
      <c r="AI9" s="8">
        <v>0.9052437740725453</v>
      </c>
      <c r="AJ9" s="7"/>
      <c r="AK9" s="7">
        <v>-0.61664147082626097</v>
      </c>
      <c r="AL9" s="7">
        <v>-4.9564234385543635</v>
      </c>
      <c r="AM9" s="7">
        <v>3.7231404969018413</v>
      </c>
      <c r="AN9" s="8">
        <v>0.7650371225094954</v>
      </c>
    </row>
    <row r="10" spans="2:40" x14ac:dyDescent="0.15">
      <c r="D10" s="2">
        <v>45</v>
      </c>
      <c r="E10" s="7">
        <v>99.558999999999997</v>
      </c>
      <c r="F10" s="7">
        <v>95.948132041936645</v>
      </c>
      <c r="G10" s="7">
        <v>103.17006953496667</v>
      </c>
      <c r="H10" s="7"/>
      <c r="I10" s="7">
        <v>3.6150000000000002</v>
      </c>
      <c r="J10" s="7">
        <v>3.6875974921910526E-3</v>
      </c>
      <c r="K10" s="7">
        <v>7.2256250905222119</v>
      </c>
      <c r="L10" s="8">
        <v>4.9796545808538907E-2</v>
      </c>
      <c r="M10" s="7"/>
      <c r="N10" s="7">
        <v>99.34</v>
      </c>
      <c r="O10" s="7">
        <v>95.726212101790864</v>
      </c>
      <c r="P10" s="7">
        <v>102.95336806933726</v>
      </c>
      <c r="Q10" s="7"/>
      <c r="R10" s="7">
        <v>3.3953456411196044</v>
      </c>
      <c r="S10" s="7">
        <v>-0.21823234265359348</v>
      </c>
      <c r="T10" s="7">
        <v>7.0089236248928017</v>
      </c>
      <c r="U10" s="8">
        <v>6.3494917513986171E-2</v>
      </c>
      <c r="V10" s="7"/>
      <c r="W10" s="7">
        <v>97.600999999999999</v>
      </c>
      <c r="X10" s="7">
        <v>93.996107510350939</v>
      </c>
      <c r="Y10" s="7">
        <v>101.20611074161765</v>
      </c>
      <c r="Z10" s="7"/>
      <c r="AA10" s="7">
        <v>1.6566646815398371</v>
      </c>
      <c r="AB10" s="7">
        <v>-1.9483369340935157</v>
      </c>
      <c r="AC10" s="7">
        <v>5.26166629717319</v>
      </c>
      <c r="AD10" s="8">
        <v>0.34104402730898409</v>
      </c>
      <c r="AE10" s="7"/>
      <c r="AF10" s="7">
        <v>-0.21931070288759136</v>
      </c>
      <c r="AG10" s="7">
        <v>-5.338262014082785</v>
      </c>
      <c r="AH10" s="7">
        <v>4.8996406083076014</v>
      </c>
      <c r="AI10" s="8">
        <v>0.92808822908565125</v>
      </c>
      <c r="AJ10" s="7"/>
      <c r="AK10" s="7">
        <v>-1.7386809595797734</v>
      </c>
      <c r="AL10" s="7">
        <v>-6.8449992621946336</v>
      </c>
      <c r="AM10" s="7">
        <v>3.3676373430350868</v>
      </c>
      <c r="AN10" s="8">
        <v>0.47725576755341081</v>
      </c>
    </row>
    <row r="11" spans="2:40" x14ac:dyDescent="0.15">
      <c r="D11" s="2">
        <v>60</v>
      </c>
      <c r="E11" s="7">
        <v>102.44499999999999</v>
      </c>
      <c r="F11" s="7">
        <v>97.649065657731995</v>
      </c>
      <c r="G11" s="7">
        <v>107.24094304628562</v>
      </c>
      <c r="H11" s="7"/>
      <c r="I11" s="7">
        <v>6.5010000000000003</v>
      </c>
      <c r="J11" s="7">
        <v>1.7046212132875453</v>
      </c>
      <c r="K11" s="7">
        <v>11.296498601841158</v>
      </c>
      <c r="L11" s="8">
        <v>1.1479637153635791E-2</v>
      </c>
      <c r="M11" s="7"/>
      <c r="N11" s="7">
        <v>99.840999999999994</v>
      </c>
      <c r="O11" s="7">
        <v>95.041808584965494</v>
      </c>
      <c r="P11" s="7">
        <v>104.64061693460327</v>
      </c>
      <c r="Q11" s="7"/>
      <c r="R11" s="7">
        <v>3.8967683153399264</v>
      </c>
      <c r="S11" s="7">
        <v>-0.90263585947895564</v>
      </c>
      <c r="T11" s="7">
        <v>8.6961724901588084</v>
      </c>
      <c r="U11" s="8">
        <v>0.10352989833201251</v>
      </c>
      <c r="V11" s="7"/>
      <c r="W11" s="7">
        <v>95.546999999999997</v>
      </c>
      <c r="X11" s="7">
        <v>90.759102822633679</v>
      </c>
      <c r="Y11" s="7">
        <v>100.33512962044665</v>
      </c>
      <c r="Z11" s="7"/>
      <c r="AA11" s="7">
        <v>-0.39732822290429226</v>
      </c>
      <c r="AB11" s="7">
        <v>-5.1853416218107702</v>
      </c>
      <c r="AC11" s="7">
        <v>4.3906851760021857</v>
      </c>
      <c r="AD11" s="8">
        <v>0.86128608600952183</v>
      </c>
      <c r="AE11" s="7"/>
      <c r="AF11" s="7">
        <v>-2.6037915922244221</v>
      </c>
      <c r="AG11" s="7">
        <v>-9.402570089317118</v>
      </c>
      <c r="AH11" s="7">
        <v>4.1949869048682746</v>
      </c>
      <c r="AI11" s="8">
        <v>0.42518091393026192</v>
      </c>
      <c r="AJ11" s="7"/>
      <c r="AK11" s="7">
        <v>-4.2940965382442231</v>
      </c>
      <c r="AL11" s="7">
        <v>-11.076096398098914</v>
      </c>
      <c r="AM11" s="7">
        <v>2.4879033216104673</v>
      </c>
      <c r="AN11" s="8">
        <v>0.19594952466340754</v>
      </c>
    </row>
    <row r="12" spans="2:40" x14ac:dyDescent="0.15">
      <c r="D12" s="2">
        <v>75</v>
      </c>
      <c r="E12" s="7">
        <v>102.268</v>
      </c>
      <c r="F12" s="7">
        <v>95.636441404392926</v>
      </c>
      <c r="G12" s="7">
        <v>108.89972098916103</v>
      </c>
      <c r="H12" s="7"/>
      <c r="I12" s="7">
        <v>6.3236367523325185</v>
      </c>
      <c r="J12" s="7">
        <v>-0.30800304005153389</v>
      </c>
      <c r="K12" s="7">
        <v>12.955276544716572</v>
      </c>
      <c r="L12" s="8">
        <v>6.0109786426706557E-2</v>
      </c>
      <c r="M12" s="7"/>
      <c r="N12" s="7">
        <v>95.186999999999998</v>
      </c>
      <c r="O12" s="7">
        <v>88.550343257577453</v>
      </c>
      <c r="P12" s="7">
        <v>101.82320670908263</v>
      </c>
      <c r="Q12" s="7"/>
      <c r="R12" s="7">
        <v>-0.75766946111441769</v>
      </c>
      <c r="S12" s="7">
        <v>-7.3941011868670063</v>
      </c>
      <c r="T12" s="7">
        <v>5.878762264638171</v>
      </c>
      <c r="U12" s="8">
        <v>0.81011250745312791</v>
      </c>
      <c r="V12" s="7"/>
      <c r="W12" s="7">
        <v>100.545</v>
      </c>
      <c r="X12" s="7">
        <v>93.924462821500001</v>
      </c>
      <c r="Y12" s="7">
        <v>107.16582481828603</v>
      </c>
      <c r="Z12" s="7"/>
      <c r="AA12" s="7">
        <v>4.6006993754485563</v>
      </c>
      <c r="AB12" s="7">
        <v>-2.0199816229444503</v>
      </c>
      <c r="AC12" s="7">
        <v>11.221380373841562</v>
      </c>
      <c r="AD12" s="8">
        <v>0.15830002427660467</v>
      </c>
      <c r="AE12" s="7"/>
      <c r="AF12" s="7">
        <v>-7.0813062134469416</v>
      </c>
      <c r="AG12" s="7">
        <v>-16.48239594687686</v>
      </c>
      <c r="AH12" s="7">
        <v>2.3197835199829768</v>
      </c>
      <c r="AI12" s="8">
        <v>0.12849654197663002</v>
      </c>
      <c r="AJ12" s="7"/>
      <c r="AK12" s="7">
        <v>5.3583688365629758</v>
      </c>
      <c r="AL12" s="7">
        <v>-4.0195200418388506</v>
      </c>
      <c r="AM12" s="7">
        <v>14.736257714964802</v>
      </c>
      <c r="AN12" s="8">
        <v>0.24060604159997084</v>
      </c>
    </row>
    <row r="13" spans="2:40" x14ac:dyDescent="0.15">
      <c r="D13" s="2">
        <v>90</v>
      </c>
      <c r="E13" s="7">
        <v>104.202</v>
      </c>
      <c r="F13" s="7">
        <v>99.392464602667332</v>
      </c>
      <c r="G13" s="7">
        <v>109.01086226627865</v>
      </c>
      <c r="H13" s="7"/>
      <c r="I13" s="7">
        <v>8.2569999999999997</v>
      </c>
      <c r="J13" s="7">
        <v>3.4480201582228709</v>
      </c>
      <c r="K13" s="7">
        <v>13.066417821834197</v>
      </c>
      <c r="L13" s="8">
        <v>2.4610519207957154E-3</v>
      </c>
      <c r="M13" s="7"/>
      <c r="N13" s="7">
        <v>101.901</v>
      </c>
      <c r="O13" s="7">
        <v>97.087906882902217</v>
      </c>
      <c r="P13" s="7">
        <v>106.71325467079035</v>
      </c>
      <c r="Q13" s="7"/>
      <c r="R13" s="7">
        <v>5.9560000000000004</v>
      </c>
      <c r="S13" s="7">
        <v>1.1434624384577576</v>
      </c>
      <c r="T13" s="7">
        <v>10.768810226345895</v>
      </c>
      <c r="U13" s="8">
        <v>1.8867236989474109E-2</v>
      </c>
      <c r="V13" s="7"/>
      <c r="W13" s="7">
        <v>99.730999999999995</v>
      </c>
      <c r="X13" s="7">
        <v>94.929837497974418</v>
      </c>
      <c r="Y13" s="7">
        <v>104.53234074605363</v>
      </c>
      <c r="Z13" s="7"/>
      <c r="AA13" s="7">
        <v>3.7866446775695692</v>
      </c>
      <c r="AB13" s="7">
        <v>-1.0146069464700354</v>
      </c>
      <c r="AC13" s="7">
        <v>8.5878963016091738</v>
      </c>
      <c r="AD13" s="8">
        <v>0.11286143807801867</v>
      </c>
      <c r="AE13" s="7"/>
      <c r="AF13" s="7">
        <v>-2.3010826576267065</v>
      </c>
      <c r="AG13" s="7">
        <v>-9.1186588799712425</v>
      </c>
      <c r="AH13" s="7">
        <v>4.5164935647178286</v>
      </c>
      <c r="AI13" s="8">
        <v>0.4810416398447781</v>
      </c>
      <c r="AJ13" s="7"/>
      <c r="AK13" s="7">
        <v>-2.169491654832254</v>
      </c>
      <c r="AL13" s="7">
        <v>-8.9702428492212398</v>
      </c>
      <c r="AM13" s="7">
        <v>4.6312595395567326</v>
      </c>
      <c r="AN13" s="8">
        <v>0.50501565510691815</v>
      </c>
    </row>
    <row r="14" spans="2:40" x14ac:dyDescent="0.15">
      <c r="D14" s="2">
        <v>105</v>
      </c>
      <c r="E14" s="7">
        <v>104.726</v>
      </c>
      <c r="F14" s="7">
        <v>98.630692999682694</v>
      </c>
      <c r="G14" s="7">
        <v>110.82131019688053</v>
      </c>
      <c r="H14" s="7"/>
      <c r="I14" s="7">
        <v>8.782</v>
      </c>
      <c r="J14" s="7">
        <v>2.6862485552382385</v>
      </c>
      <c r="K14" s="7">
        <v>14.876865752436073</v>
      </c>
      <c r="L14" s="8">
        <v>7.9893407089379025E-3</v>
      </c>
      <c r="M14" s="7"/>
      <c r="N14" s="7">
        <v>104.94199999999999</v>
      </c>
      <c r="O14" s="7">
        <v>98.842362031144702</v>
      </c>
      <c r="P14" s="7">
        <v>111.04178800372226</v>
      </c>
      <c r="Q14" s="7"/>
      <c r="R14" s="7">
        <v>8.9979999999999993</v>
      </c>
      <c r="S14" s="7">
        <v>2.897917586700248</v>
      </c>
      <c r="T14" s="7">
        <v>15.0973435592778</v>
      </c>
      <c r="U14" s="8">
        <v>6.9003545215160613E-3</v>
      </c>
      <c r="V14" s="7"/>
      <c r="W14" s="7">
        <v>102.499</v>
      </c>
      <c r="X14" s="7">
        <v>96.413353958299197</v>
      </c>
      <c r="Y14" s="7">
        <v>108.58382614360401</v>
      </c>
      <c r="Z14" s="7"/>
      <c r="AA14" s="7">
        <v>6.5540000000000003</v>
      </c>
      <c r="AB14" s="7">
        <v>0.46890951385474011</v>
      </c>
      <c r="AC14" s="7">
        <v>12.639381699159557</v>
      </c>
      <c r="AD14" s="8">
        <v>3.6644379597527157E-2</v>
      </c>
      <c r="AE14" s="7"/>
      <c r="AF14" s="7">
        <v>0.21607341915186495</v>
      </c>
      <c r="AG14" s="7">
        <v>-8.4247069733813831</v>
      </c>
      <c r="AH14" s="7">
        <v>8.856853811685113</v>
      </c>
      <c r="AI14" s="8">
        <v>0.95798534331725982</v>
      </c>
      <c r="AJ14" s="7"/>
      <c r="AK14" s="7">
        <v>-2.4434849664818739</v>
      </c>
      <c r="AL14" s="7">
        <v>-11.062940863780931</v>
      </c>
      <c r="AM14" s="7">
        <v>6.1759709308171828</v>
      </c>
      <c r="AN14" s="8">
        <v>0.55291425006586303</v>
      </c>
    </row>
    <row r="15" spans="2:40" x14ac:dyDescent="0.15">
      <c r="D15" s="2">
        <v>120</v>
      </c>
      <c r="E15" s="7">
        <v>106.255</v>
      </c>
      <c r="F15" s="7">
        <v>98.769616035020476</v>
      </c>
      <c r="G15" s="7">
        <v>113.74018489239006</v>
      </c>
      <c r="H15" s="7"/>
      <c r="I15" s="7">
        <v>10.31</v>
      </c>
      <c r="J15" s="7">
        <v>2.8251715905760273</v>
      </c>
      <c r="K15" s="7">
        <v>17.795740447945597</v>
      </c>
      <c r="L15" s="8">
        <v>1.0456639693339475E-2</v>
      </c>
      <c r="M15" s="7"/>
      <c r="N15" s="7">
        <v>106.773</v>
      </c>
      <c r="O15" s="7">
        <v>99.282310099133525</v>
      </c>
      <c r="P15" s="7">
        <v>114.26369648741544</v>
      </c>
      <c r="Q15" s="7"/>
      <c r="R15" s="7">
        <v>10.829000000000001</v>
      </c>
      <c r="S15" s="7">
        <v>3.3378656546890744</v>
      </c>
      <c r="T15" s="7">
        <v>18.31925204297098</v>
      </c>
      <c r="U15" s="8">
        <v>7.8245035160273355E-3</v>
      </c>
      <c r="V15" s="7"/>
      <c r="W15" s="7">
        <v>102.80500000000001</v>
      </c>
      <c r="X15" s="7">
        <v>95.332514590609961</v>
      </c>
      <c r="Y15" s="7">
        <v>110.27834456209719</v>
      </c>
      <c r="Z15" s="7"/>
      <c r="AA15" s="7">
        <v>6.8609851319091177</v>
      </c>
      <c r="AB15" s="7">
        <v>-0.61192985383448928</v>
      </c>
      <c r="AC15" s="7">
        <v>14.333900117652725</v>
      </c>
      <c r="AD15" s="8">
        <v>6.9054377067718511E-2</v>
      </c>
      <c r="AE15" s="7"/>
      <c r="AF15" s="7">
        <v>0.51810282956922071</v>
      </c>
      <c r="AG15" s="7">
        <v>-10.09312347303031</v>
      </c>
      <c r="AH15" s="7">
        <v>11.129329132168753</v>
      </c>
      <c r="AI15" s="8">
        <v>0.91808258604881499</v>
      </c>
      <c r="AJ15" s="7"/>
      <c r="AK15" s="7">
        <v>-3.9675737169209118</v>
      </c>
      <c r="AL15" s="7">
        <v>-14.552612680595102</v>
      </c>
      <c r="AM15" s="7">
        <v>6.6174652467532784</v>
      </c>
      <c r="AN15" s="8">
        <v>0.43487794034813354</v>
      </c>
    </row>
    <row r="16" spans="2:40" x14ac:dyDescent="0.15">
      <c r="E16" s="7"/>
      <c r="F16" s="7"/>
      <c r="G16" s="7"/>
      <c r="H16" s="7"/>
      <c r="I16" s="7"/>
      <c r="J16" s="7"/>
      <c r="K16" s="7"/>
      <c r="L16" s="8"/>
      <c r="M16" s="7"/>
      <c r="N16" s="7"/>
      <c r="O16" s="7"/>
      <c r="P16" s="7"/>
      <c r="Q16" s="7"/>
      <c r="R16" s="7"/>
      <c r="S16" s="7"/>
      <c r="T16" s="7"/>
      <c r="U16" s="8"/>
      <c r="V16" s="7"/>
      <c r="W16" s="7"/>
      <c r="X16" s="7"/>
      <c r="Y16" s="7"/>
      <c r="Z16" s="7"/>
      <c r="AA16" s="7"/>
      <c r="AB16" s="7"/>
      <c r="AC16" s="7"/>
      <c r="AD16" s="8"/>
      <c r="AE16" s="7"/>
      <c r="AF16" s="7"/>
      <c r="AG16" s="7"/>
      <c r="AH16" s="7"/>
      <c r="AI16" s="8"/>
      <c r="AJ16" s="7"/>
      <c r="AK16" s="7"/>
      <c r="AL16" s="7"/>
      <c r="AM16" s="7"/>
      <c r="AN16" s="8"/>
    </row>
    <row r="17" spans="2:40" x14ac:dyDescent="0.15">
      <c r="B17" s="2" t="s">
        <v>13</v>
      </c>
      <c r="E17" s="7"/>
      <c r="F17" s="7"/>
      <c r="G17" s="7"/>
      <c r="H17" s="7"/>
      <c r="I17" s="7"/>
      <c r="J17" s="7"/>
      <c r="K17" s="7"/>
      <c r="L17" s="8"/>
      <c r="M17" s="7"/>
      <c r="N17" s="7"/>
      <c r="O17" s="7"/>
      <c r="P17" s="7"/>
      <c r="Q17" s="7"/>
      <c r="R17" s="7"/>
      <c r="S17" s="7"/>
      <c r="T17" s="7"/>
      <c r="U17" s="8"/>
      <c r="V17" s="7"/>
      <c r="W17" s="7"/>
      <c r="X17" s="7"/>
      <c r="Y17" s="7"/>
      <c r="Z17" s="7"/>
      <c r="AA17" s="7"/>
      <c r="AB17" s="7"/>
      <c r="AC17" s="7"/>
      <c r="AD17" s="8"/>
      <c r="AE17" s="7"/>
      <c r="AF17" s="7"/>
      <c r="AG17" s="7"/>
      <c r="AH17" s="7"/>
      <c r="AI17" s="8"/>
      <c r="AJ17" s="7"/>
      <c r="AK17" s="7"/>
      <c r="AL17" s="7"/>
      <c r="AM17" s="7"/>
      <c r="AN17" s="8"/>
    </row>
    <row r="18" spans="2:40" x14ac:dyDescent="0.15">
      <c r="C18" s="2" t="s">
        <v>9</v>
      </c>
      <c r="E18" s="7"/>
      <c r="F18" s="7"/>
      <c r="G18" s="7"/>
      <c r="H18" s="7"/>
      <c r="I18" s="7"/>
      <c r="J18" s="7"/>
      <c r="K18" s="7"/>
      <c r="L18" s="8"/>
      <c r="M18" s="7"/>
      <c r="N18" s="7"/>
      <c r="O18" s="7"/>
      <c r="P18" s="7"/>
      <c r="Q18" s="7"/>
      <c r="R18" s="7"/>
      <c r="S18" s="7"/>
      <c r="T18" s="7"/>
      <c r="U18" s="8"/>
      <c r="V18" s="7"/>
      <c r="W18" s="7"/>
      <c r="X18" s="7"/>
      <c r="Y18" s="7"/>
      <c r="Z18" s="7"/>
      <c r="AA18" s="7"/>
      <c r="AB18" s="7"/>
      <c r="AC18" s="7"/>
      <c r="AD18" s="8"/>
      <c r="AE18" s="7"/>
      <c r="AF18" s="7"/>
      <c r="AG18" s="7"/>
      <c r="AH18" s="7"/>
      <c r="AI18" s="8"/>
      <c r="AJ18" s="7"/>
      <c r="AK18" s="7"/>
      <c r="AL18" s="7"/>
      <c r="AM18" s="7"/>
      <c r="AN18" s="8"/>
    </row>
    <row r="19" spans="2:40" x14ac:dyDescent="0.15">
      <c r="D19" s="2">
        <v>0</v>
      </c>
      <c r="E19" s="7">
        <v>73.111000000000004</v>
      </c>
      <c r="F19" s="7">
        <v>73.111000000000004</v>
      </c>
      <c r="G19" s="7">
        <v>73.111000000000004</v>
      </c>
      <c r="H19" s="7"/>
      <c r="I19" s="7"/>
      <c r="J19" s="7"/>
      <c r="K19" s="7"/>
      <c r="L19" s="8"/>
      <c r="M19" s="7"/>
      <c r="N19" s="7">
        <v>73.111000000000004</v>
      </c>
      <c r="O19" s="7">
        <v>73.111000000000004</v>
      </c>
      <c r="P19" s="7">
        <v>73.111000000000004</v>
      </c>
      <c r="Q19" s="7"/>
      <c r="R19" s="7"/>
      <c r="S19" s="7"/>
      <c r="T19" s="7"/>
      <c r="U19" s="8"/>
      <c r="V19" s="7"/>
      <c r="W19" s="7">
        <v>73.111000000000004</v>
      </c>
      <c r="X19" s="7">
        <v>73.111000000000004</v>
      </c>
      <c r="Y19" s="7">
        <v>73.111000000000004</v>
      </c>
      <c r="Z19" s="7"/>
      <c r="AA19" s="7"/>
      <c r="AB19" s="7"/>
      <c r="AC19" s="7"/>
      <c r="AD19" s="8"/>
      <c r="AE19" s="7"/>
      <c r="AF19" s="7"/>
      <c r="AG19" s="7"/>
      <c r="AH19" s="7"/>
      <c r="AI19" s="8"/>
      <c r="AJ19" s="7"/>
      <c r="AK19" s="7"/>
      <c r="AL19" s="7"/>
      <c r="AM19" s="7"/>
      <c r="AN19" s="8"/>
    </row>
    <row r="20" spans="2:40" x14ac:dyDescent="0.15">
      <c r="D20" s="2">
        <v>15</v>
      </c>
      <c r="E20" s="7">
        <v>71.007999999999996</v>
      </c>
      <c r="F20" s="7">
        <v>64.846999999999994</v>
      </c>
      <c r="G20" s="7">
        <v>77.17</v>
      </c>
      <c r="H20" s="7"/>
      <c r="I20" s="7">
        <v>-2.102741257490365</v>
      </c>
      <c r="J20" s="7">
        <v>-8.264521636292347</v>
      </c>
      <c r="K20" s="7">
        <v>4.0590391213116179</v>
      </c>
      <c r="L20" s="8">
        <v>0.4762918461063691</v>
      </c>
      <c r="M20" s="7"/>
      <c r="N20" s="7">
        <v>71.090999999999994</v>
      </c>
      <c r="O20" s="7">
        <v>64.683000000000007</v>
      </c>
      <c r="P20" s="7">
        <v>77.498000000000005</v>
      </c>
      <c r="Q20" s="7"/>
      <c r="R20" s="7">
        <v>-2.0205706108576891</v>
      </c>
      <c r="S20" s="7">
        <v>-8.4277071941109476</v>
      </c>
      <c r="T20" s="7">
        <v>4.3865659723955686</v>
      </c>
      <c r="U20" s="8">
        <v>0.50981694179230574</v>
      </c>
      <c r="V20" s="7"/>
      <c r="W20" s="7">
        <v>72.233999999999995</v>
      </c>
      <c r="X20" s="7">
        <v>65.793999999999997</v>
      </c>
      <c r="Y20" s="7">
        <v>78.674999999999997</v>
      </c>
      <c r="Z20" s="7"/>
      <c r="AA20" s="7">
        <v>-0.87668813165190329</v>
      </c>
      <c r="AB20" s="7">
        <v>-7.3175104490029446</v>
      </c>
      <c r="AC20" s="7">
        <v>5.564134185699138</v>
      </c>
      <c r="AD20" s="8">
        <v>0.7746167348380788</v>
      </c>
      <c r="AE20" s="7"/>
      <c r="AF20" s="7">
        <v>8.2170646632678257E-2</v>
      </c>
      <c r="AG20" s="7">
        <v>-8.7835096580895371</v>
      </c>
      <c r="AH20" s="7">
        <v>8.9478509513548925</v>
      </c>
      <c r="AI20" s="8">
        <v>0.98442064561861831</v>
      </c>
      <c r="AJ20" s="7"/>
      <c r="AK20" s="7">
        <v>1.1438824792057918</v>
      </c>
      <c r="AL20" s="7">
        <v>-8.2980585991336309</v>
      </c>
      <c r="AM20" s="7">
        <v>10.585823557545213</v>
      </c>
      <c r="AN20" s="8">
        <v>0.7987702574914658</v>
      </c>
    </row>
    <row r="21" spans="2:40" x14ac:dyDescent="0.15">
      <c r="D21" s="2">
        <v>30</v>
      </c>
      <c r="E21" s="7">
        <v>73.694999999999993</v>
      </c>
      <c r="F21" s="7">
        <v>68.960999999999999</v>
      </c>
      <c r="G21" s="7">
        <v>78.427999999999997</v>
      </c>
      <c r="H21" s="7"/>
      <c r="I21" s="7">
        <v>0.58363891124825784</v>
      </c>
      <c r="J21" s="7">
        <v>-4.1499608408540567</v>
      </c>
      <c r="K21" s="7">
        <v>5.3172386633505724</v>
      </c>
      <c r="L21" s="8">
        <v>0.79528964637589572</v>
      </c>
      <c r="M21" s="7"/>
      <c r="N21" s="7">
        <v>70.215999999999994</v>
      </c>
      <c r="O21" s="7">
        <v>65.293999999999997</v>
      </c>
      <c r="P21" s="7">
        <v>75.138000000000005</v>
      </c>
      <c r="Q21" s="7"/>
      <c r="R21" s="7">
        <v>-2.8954774468592461</v>
      </c>
      <c r="S21" s="7">
        <v>-7.817564616098803</v>
      </c>
      <c r="T21" s="7">
        <v>2.0266097223803108</v>
      </c>
      <c r="U21" s="8">
        <v>0.22767471230384928</v>
      </c>
      <c r="V21" s="7"/>
      <c r="W21" s="7">
        <v>68.756</v>
      </c>
      <c r="X21" s="7">
        <v>63.808</v>
      </c>
      <c r="Y21" s="7">
        <v>73.703999999999994</v>
      </c>
      <c r="Z21" s="7"/>
      <c r="AA21" s="7">
        <v>-4.3548281310556547</v>
      </c>
      <c r="AB21" s="7">
        <v>-9.3027933376110532</v>
      </c>
      <c r="AC21" s="7">
        <v>0.59313707549974293</v>
      </c>
      <c r="AD21" s="8">
        <v>7.9973618207692054E-2</v>
      </c>
      <c r="AE21" s="7"/>
      <c r="AF21" s="7">
        <v>-3.4791163581075022</v>
      </c>
      <c r="AG21" s="7">
        <v>-10.289904720027485</v>
      </c>
      <c r="AH21" s="7">
        <v>3.3316720038124803</v>
      </c>
      <c r="AI21" s="8">
        <v>0.29174001164577396</v>
      </c>
      <c r="AJ21" s="7"/>
      <c r="AK21" s="7">
        <v>-1.4593506841964021</v>
      </c>
      <c r="AL21" s="7">
        <v>-8.7128338011136499</v>
      </c>
      <c r="AM21" s="7">
        <v>5.7941324327208461</v>
      </c>
      <c r="AN21" s="8">
        <v>0.67266404850467898</v>
      </c>
    </row>
    <row r="22" spans="2:40" x14ac:dyDescent="0.15">
      <c r="B22" s="3"/>
      <c r="C22" s="3"/>
      <c r="D22" s="2">
        <v>45</v>
      </c>
      <c r="E22" s="9">
        <v>69.263000000000005</v>
      </c>
      <c r="F22" s="9">
        <v>63.718000000000004</v>
      </c>
      <c r="G22" s="9">
        <v>74.808999999999997</v>
      </c>
      <c r="H22" s="9"/>
      <c r="I22" s="9">
        <v>-3.8480383388486246</v>
      </c>
      <c r="J22" s="9">
        <v>-9.3935994817117425</v>
      </c>
      <c r="K22" s="9">
        <v>1.6975228040144934</v>
      </c>
      <c r="L22" s="10">
        <v>0.15885956614368185</v>
      </c>
      <c r="M22" s="9"/>
      <c r="N22" s="9">
        <v>68.260000000000005</v>
      </c>
      <c r="O22" s="9">
        <v>62.494</v>
      </c>
      <c r="P22" s="9">
        <v>74.027000000000001</v>
      </c>
      <c r="Q22" s="9"/>
      <c r="R22" s="9">
        <v>-4.8509674149598965</v>
      </c>
      <c r="S22" s="9">
        <v>-10.617347501361849</v>
      </c>
      <c r="T22" s="9">
        <v>0.91541267144205474</v>
      </c>
      <c r="U22" s="10">
        <v>9.2735104651916825E-2</v>
      </c>
      <c r="V22" s="9"/>
      <c r="W22" s="9">
        <v>71.81</v>
      </c>
      <c r="X22" s="9">
        <v>66.013000000000005</v>
      </c>
      <c r="Y22" s="9">
        <v>77.606999999999999</v>
      </c>
      <c r="Z22" s="9"/>
      <c r="AA22" s="9">
        <v>-1.3009942461914505</v>
      </c>
      <c r="AB22" s="9">
        <v>-7.0976912680564297</v>
      </c>
      <c r="AC22" s="9">
        <v>4.4957027756735286</v>
      </c>
      <c r="AD22" s="10">
        <v>0.63769069871757744</v>
      </c>
      <c r="AE22" s="9"/>
      <c r="AF22" s="9">
        <v>-1.0029290761112677</v>
      </c>
      <c r="AG22" s="9">
        <v>-8.981982073854331</v>
      </c>
      <c r="AH22" s="9">
        <v>6.9761239216317961</v>
      </c>
      <c r="AI22" s="10">
        <v>0.7914089139568421</v>
      </c>
      <c r="AJ22" s="9"/>
      <c r="AK22" s="9">
        <v>3.5499731687684486</v>
      </c>
      <c r="AL22" s="9">
        <v>-4.9477106723136233</v>
      </c>
      <c r="AM22" s="9">
        <v>12.047657009850521</v>
      </c>
      <c r="AN22" s="10">
        <v>0.38539958583778289</v>
      </c>
    </row>
    <row r="23" spans="2:40" x14ac:dyDescent="0.15">
      <c r="B23" s="3"/>
      <c r="C23" s="3"/>
      <c r="D23" s="2">
        <v>60</v>
      </c>
      <c r="E23" s="9">
        <v>69.287999999999997</v>
      </c>
      <c r="F23" s="9">
        <v>61.438000000000002</v>
      </c>
      <c r="G23" s="9">
        <v>77.138999999999996</v>
      </c>
      <c r="H23" s="9"/>
      <c r="I23" s="9">
        <v>-3.8226604656709213</v>
      </c>
      <c r="J23" s="9">
        <v>-11.673375558202798</v>
      </c>
      <c r="K23" s="9">
        <v>4.0280546268609552</v>
      </c>
      <c r="L23" s="10">
        <v>0.31402756813015709</v>
      </c>
      <c r="M23" s="9"/>
      <c r="N23" s="9">
        <v>69.302000000000007</v>
      </c>
      <c r="O23" s="9">
        <v>61.139000000000003</v>
      </c>
      <c r="P23" s="9">
        <v>77.465999999999994</v>
      </c>
      <c r="Q23" s="9"/>
      <c r="R23" s="9">
        <v>-3.8087082252630466</v>
      </c>
      <c r="S23" s="9">
        <v>-11.97203128804304</v>
      </c>
      <c r="T23" s="9">
        <v>4.3546148375169462</v>
      </c>
      <c r="U23" s="10">
        <v>0.33396480597072142</v>
      </c>
      <c r="V23" s="9"/>
      <c r="W23" s="9">
        <v>73.575999999999993</v>
      </c>
      <c r="X23" s="9">
        <v>65.37</v>
      </c>
      <c r="Y23" s="9">
        <v>81.781999999999996</v>
      </c>
      <c r="Z23" s="9"/>
      <c r="AA23" s="9">
        <v>0.46470202426732499</v>
      </c>
      <c r="AB23" s="9">
        <v>-7.7415399815496961</v>
      </c>
      <c r="AC23" s="9">
        <v>8.6709440300843461</v>
      </c>
      <c r="AD23" s="10">
        <v>0.90505692904502433</v>
      </c>
      <c r="AE23" s="9"/>
      <c r="AF23" s="9">
        <v>1.3952240407873795E-2</v>
      </c>
      <c r="AG23" s="9">
        <v>-11.281797671953949</v>
      </c>
      <c r="AH23" s="9">
        <v>11.309702152769695</v>
      </c>
      <c r="AI23" s="10">
        <v>0.99792363451432775</v>
      </c>
      <c r="AJ23" s="9"/>
      <c r="AK23" s="9">
        <v>4.2734102495303654</v>
      </c>
      <c r="AL23" s="9">
        <v>-7.7565526458573624</v>
      </c>
      <c r="AM23" s="9">
        <v>16.303373144918094</v>
      </c>
      <c r="AN23" s="10">
        <v>0.45876716188616495</v>
      </c>
    </row>
    <row r="24" spans="2:40" x14ac:dyDescent="0.15">
      <c r="B24" s="3"/>
      <c r="C24" s="3"/>
      <c r="D24" s="2">
        <v>75</v>
      </c>
      <c r="E24" s="9">
        <v>69.950999999999993</v>
      </c>
      <c r="F24" s="9">
        <v>61.863</v>
      </c>
      <c r="G24" s="9">
        <v>78.039000000000001</v>
      </c>
      <c r="H24" s="9"/>
      <c r="I24" s="9">
        <v>-3.1599812181379008</v>
      </c>
      <c r="J24" s="9">
        <v>-11.248022548227123</v>
      </c>
      <c r="K24" s="9">
        <v>4.9280601119513214</v>
      </c>
      <c r="L24" s="10">
        <v>0.41612836396042852</v>
      </c>
      <c r="M24" s="9"/>
      <c r="N24" s="9">
        <v>69.076999999999998</v>
      </c>
      <c r="O24" s="9">
        <v>60.667000000000002</v>
      </c>
      <c r="P24" s="9">
        <v>77.486999999999995</v>
      </c>
      <c r="Q24" s="9"/>
      <c r="R24" s="9">
        <v>-4.034388695107765</v>
      </c>
      <c r="S24" s="9">
        <v>-12.444488099357294</v>
      </c>
      <c r="T24" s="9">
        <v>4.3757107091417637</v>
      </c>
      <c r="U24" s="10">
        <v>0.32098916850001491</v>
      </c>
      <c r="V24" s="9"/>
      <c r="W24" s="9">
        <v>71.805000000000007</v>
      </c>
      <c r="X24" s="9">
        <v>63.350999999999999</v>
      </c>
      <c r="Y24" s="9">
        <v>80.260000000000005</v>
      </c>
      <c r="Z24" s="9"/>
      <c r="AA24" s="9">
        <v>-1.3056300867543058</v>
      </c>
      <c r="AB24" s="9">
        <v>-9.7599458688797114</v>
      </c>
      <c r="AC24" s="9">
        <v>7.1486856953710998</v>
      </c>
      <c r="AD24" s="10">
        <v>0.74537874124233672</v>
      </c>
      <c r="AE24" s="9"/>
      <c r="AF24" s="9">
        <v>-0.87440747696986965</v>
      </c>
      <c r="AG24" s="9">
        <v>-12.511626643468768</v>
      </c>
      <c r="AH24" s="9">
        <v>10.762811689529029</v>
      </c>
      <c r="AI24" s="10">
        <v>0.87427234941154597</v>
      </c>
      <c r="AJ24" s="9"/>
      <c r="AK24" s="9">
        <v>2.7287586083534658</v>
      </c>
      <c r="AL24" s="9">
        <v>-9.664868717378031</v>
      </c>
      <c r="AM24" s="9">
        <v>15.122385934084964</v>
      </c>
      <c r="AN24" s="10">
        <v>0.64404116904356212</v>
      </c>
    </row>
    <row r="25" spans="2:40" x14ac:dyDescent="0.15">
      <c r="B25" s="3"/>
      <c r="C25" s="3"/>
      <c r="D25" s="2">
        <v>90</v>
      </c>
      <c r="E25" s="9">
        <v>73.111000000000004</v>
      </c>
      <c r="F25" s="9">
        <v>65.745999999999995</v>
      </c>
      <c r="G25" s="9">
        <v>80.475999999999999</v>
      </c>
      <c r="H25" s="9"/>
      <c r="I25" s="9">
        <v>3.5029663418129076E-4</v>
      </c>
      <c r="J25" s="9">
        <v>-7.3646579606792351</v>
      </c>
      <c r="K25" s="9">
        <v>7.3653585539475976</v>
      </c>
      <c r="L25" s="10">
        <v>0.9999200463695177</v>
      </c>
      <c r="M25" s="9"/>
      <c r="N25" s="9">
        <v>66.983000000000004</v>
      </c>
      <c r="O25" s="9">
        <v>59.325000000000003</v>
      </c>
      <c r="P25" s="9">
        <v>74.641000000000005</v>
      </c>
      <c r="Q25" s="9"/>
      <c r="R25" s="9">
        <v>-6.1281489431475507</v>
      </c>
      <c r="S25" s="9">
        <v>-13.786424788832569</v>
      </c>
      <c r="T25" s="9">
        <v>1.530126902537468</v>
      </c>
      <c r="U25" s="10">
        <v>0.10814886645578305</v>
      </c>
      <c r="V25" s="9"/>
      <c r="W25" s="9">
        <v>70.406000000000006</v>
      </c>
      <c r="X25" s="9">
        <v>62.707000000000001</v>
      </c>
      <c r="Y25" s="9">
        <v>78.103999999999999</v>
      </c>
      <c r="Z25" s="9"/>
      <c r="AA25" s="9">
        <v>-2.705534686819945</v>
      </c>
      <c r="AB25" s="9">
        <v>-10.404074172967929</v>
      </c>
      <c r="AC25" s="9">
        <v>4.9930047993280393</v>
      </c>
      <c r="AD25" s="10">
        <v>0.46348697903416924</v>
      </c>
      <c r="AE25" s="9"/>
      <c r="AF25" s="9">
        <v>-6.1284992397817266</v>
      </c>
      <c r="AG25" s="9">
        <v>-16.72540543196174</v>
      </c>
      <c r="AH25" s="9">
        <v>4.4684069523982863</v>
      </c>
      <c r="AI25" s="10">
        <v>0.23521661053349202</v>
      </c>
      <c r="AJ25" s="9"/>
      <c r="AK25" s="9">
        <v>3.422614256327607</v>
      </c>
      <c r="AL25" s="9">
        <v>-7.8630807428435645</v>
      </c>
      <c r="AM25" s="9">
        <v>14.708309255498779</v>
      </c>
      <c r="AN25" s="10">
        <v>0.52593301393583258</v>
      </c>
    </row>
    <row r="26" spans="2:40" x14ac:dyDescent="0.15">
      <c r="B26" s="3"/>
      <c r="C26" s="3"/>
      <c r="D26" s="2">
        <v>105</v>
      </c>
      <c r="E26" s="9">
        <v>72.138000000000005</v>
      </c>
      <c r="F26" s="9">
        <v>63.468000000000004</v>
      </c>
      <c r="G26" s="9">
        <v>80.808000000000007</v>
      </c>
      <c r="H26" s="9"/>
      <c r="I26" s="9">
        <v>-0.97315386220671485</v>
      </c>
      <c r="J26" s="9">
        <v>-9.6435667040450017</v>
      </c>
      <c r="K26" s="9">
        <v>7.697258979631572</v>
      </c>
      <c r="L26" s="10">
        <v>0.81325580405591269</v>
      </c>
      <c r="M26" s="9"/>
      <c r="N26" s="9">
        <v>70.375</v>
      </c>
      <c r="O26" s="9">
        <v>61.359000000000002</v>
      </c>
      <c r="P26" s="9">
        <v>79.391000000000005</v>
      </c>
      <c r="Q26" s="9"/>
      <c r="R26" s="9">
        <v>-2.7360104939927368</v>
      </c>
      <c r="S26" s="9">
        <v>-11.751670886882598</v>
      </c>
      <c r="T26" s="9">
        <v>6.2796498988971248</v>
      </c>
      <c r="U26" s="10">
        <v>0.52566013175348558</v>
      </c>
      <c r="V26" s="9"/>
      <c r="W26" s="9">
        <v>72.486999999999995</v>
      </c>
      <c r="X26" s="9">
        <v>63.423999999999999</v>
      </c>
      <c r="Y26" s="9">
        <v>81.55</v>
      </c>
      <c r="Z26" s="9"/>
      <c r="AA26" s="9">
        <v>-0.62416897713386277</v>
      </c>
      <c r="AB26" s="9">
        <v>-9.6872295049770827</v>
      </c>
      <c r="AC26" s="9">
        <v>8.4388915507093571</v>
      </c>
      <c r="AD26" s="10">
        <v>0.88467748341335684</v>
      </c>
      <c r="AE26" s="9"/>
      <c r="AF26" s="9">
        <v>-1.7628566317860226</v>
      </c>
      <c r="AG26" s="9">
        <v>-14.238002391629168</v>
      </c>
      <c r="AH26" s="9">
        <v>10.712289128057124</v>
      </c>
      <c r="AI26" s="10">
        <v>0.766286707326024</v>
      </c>
      <c r="AJ26" s="9"/>
      <c r="AK26" s="9">
        <v>2.111841516858874</v>
      </c>
      <c r="AL26" s="9">
        <v>-11.174176832505184</v>
      </c>
      <c r="AM26" s="9">
        <v>15.397859866222932</v>
      </c>
      <c r="AN26" s="10">
        <v>0.73822707646782704</v>
      </c>
    </row>
    <row r="27" spans="2:40" x14ac:dyDescent="0.15">
      <c r="B27" s="3"/>
      <c r="C27" s="3"/>
      <c r="D27" s="3">
        <v>120</v>
      </c>
      <c r="E27" s="9">
        <v>73.968000000000004</v>
      </c>
      <c r="F27" s="9">
        <v>65.938999999999993</v>
      </c>
      <c r="G27" s="9">
        <v>81.997</v>
      </c>
      <c r="H27" s="9"/>
      <c r="I27" s="9">
        <v>0.85678830158305175</v>
      </c>
      <c r="J27" s="9">
        <v>-7.1718650374866666</v>
      </c>
      <c r="K27" s="9">
        <v>8.8854416406527701</v>
      </c>
      <c r="L27" s="10">
        <v>0.82226901061137125</v>
      </c>
      <c r="M27" s="9"/>
      <c r="N27" s="9">
        <v>69.325000000000003</v>
      </c>
      <c r="O27" s="9">
        <v>60.976999999999997</v>
      </c>
      <c r="P27" s="9">
        <v>77.673000000000002</v>
      </c>
      <c r="Q27" s="9"/>
      <c r="R27" s="9">
        <v>-3.7861998032376221</v>
      </c>
      <c r="S27" s="9">
        <v>-12.134546443436031</v>
      </c>
      <c r="T27" s="9">
        <v>4.5621468369607872</v>
      </c>
      <c r="U27" s="10">
        <v>0.34720086934465821</v>
      </c>
      <c r="V27" s="9"/>
      <c r="W27" s="9">
        <v>73.873999999999995</v>
      </c>
      <c r="X27" s="9">
        <v>65.481999999999999</v>
      </c>
      <c r="Y27" s="9">
        <v>82.266000000000005</v>
      </c>
      <c r="Z27" s="9"/>
      <c r="AA27" s="9">
        <v>0.76274483498792733</v>
      </c>
      <c r="AB27" s="9">
        <v>-7.6294935158715109</v>
      </c>
      <c r="AC27" s="9">
        <v>9.1549831858473656</v>
      </c>
      <c r="AD27" s="10">
        <v>0.84824591828887363</v>
      </c>
      <c r="AE27" s="9"/>
      <c r="AF27" s="9">
        <v>-4.6429881048206703</v>
      </c>
      <c r="AG27" s="9">
        <v>-16.194758762942026</v>
      </c>
      <c r="AH27" s="9">
        <v>6.9087825533006857</v>
      </c>
      <c r="AI27" s="10">
        <v>0.40318408934365702</v>
      </c>
      <c r="AJ27" s="9"/>
      <c r="AK27" s="9">
        <v>4.5489446382255441</v>
      </c>
      <c r="AL27" s="9">
        <v>-7.7536801074892789</v>
      </c>
      <c r="AM27" s="9">
        <v>16.851569383940365</v>
      </c>
      <c r="AN27" s="10">
        <v>0.44098602524786235</v>
      </c>
    </row>
    <row r="28" spans="2:40" x14ac:dyDescent="0.15">
      <c r="B28" s="3"/>
      <c r="C28" s="3"/>
      <c r="D28" s="3"/>
      <c r="E28" s="9"/>
      <c r="F28" s="9"/>
      <c r="G28" s="9"/>
      <c r="H28" s="9"/>
      <c r="I28" s="9"/>
      <c r="J28" s="9"/>
      <c r="K28" s="9"/>
      <c r="L28" s="10"/>
      <c r="M28" s="9"/>
      <c r="N28" s="9"/>
      <c r="O28" s="9"/>
      <c r="P28" s="9"/>
      <c r="Q28" s="9"/>
      <c r="R28" s="9"/>
      <c r="S28" s="9"/>
      <c r="T28" s="9"/>
      <c r="U28" s="10"/>
      <c r="V28" s="9"/>
      <c r="W28" s="9"/>
      <c r="X28" s="9"/>
      <c r="Y28" s="9"/>
      <c r="Z28" s="9"/>
      <c r="AA28" s="9"/>
      <c r="AB28" s="9"/>
      <c r="AC28" s="9"/>
      <c r="AD28" s="10"/>
      <c r="AE28" s="9"/>
      <c r="AF28" s="9"/>
      <c r="AG28" s="9"/>
      <c r="AH28" s="9"/>
      <c r="AI28" s="10"/>
      <c r="AJ28" s="9"/>
      <c r="AK28" s="9"/>
      <c r="AL28" s="9"/>
      <c r="AM28" s="9"/>
      <c r="AN28" s="10"/>
    </row>
    <row r="29" spans="2:40" x14ac:dyDescent="0.15">
      <c r="B29" s="2" t="s">
        <v>14</v>
      </c>
      <c r="E29" s="7"/>
      <c r="F29" s="7"/>
      <c r="G29" s="7"/>
      <c r="H29" s="7"/>
      <c r="I29" s="7"/>
      <c r="J29" s="7"/>
      <c r="K29" s="7"/>
      <c r="L29" s="8"/>
      <c r="M29" s="7"/>
      <c r="N29" s="7"/>
      <c r="O29" s="7"/>
      <c r="P29" s="7"/>
      <c r="Q29" s="7"/>
      <c r="R29" s="7"/>
      <c r="S29" s="7"/>
      <c r="T29" s="7"/>
      <c r="U29" s="8"/>
      <c r="V29" s="7"/>
      <c r="W29" s="7"/>
      <c r="X29" s="7"/>
      <c r="Y29" s="7"/>
      <c r="Z29" s="7"/>
      <c r="AA29" s="7"/>
      <c r="AB29" s="7"/>
      <c r="AC29" s="7"/>
      <c r="AD29" s="8"/>
      <c r="AE29" s="7"/>
      <c r="AF29" s="7"/>
      <c r="AG29" s="7"/>
      <c r="AH29" s="7"/>
      <c r="AI29" s="8"/>
      <c r="AJ29" s="7"/>
      <c r="AK29" s="7"/>
      <c r="AL29" s="7"/>
      <c r="AM29" s="7"/>
      <c r="AN29" s="8"/>
    </row>
    <row r="30" spans="2:40" x14ac:dyDescent="0.15">
      <c r="C30" s="2" t="s">
        <v>9</v>
      </c>
      <c r="E30" s="7"/>
      <c r="F30" s="7"/>
      <c r="G30" s="7"/>
      <c r="H30" s="7"/>
      <c r="I30" s="7"/>
      <c r="J30" s="7"/>
      <c r="K30" s="7"/>
      <c r="L30" s="8"/>
      <c r="M30" s="7"/>
      <c r="N30" s="7"/>
      <c r="O30" s="7"/>
      <c r="P30" s="7"/>
      <c r="Q30" s="7"/>
      <c r="R30" s="7"/>
      <c r="S30" s="7"/>
      <c r="T30" s="7"/>
      <c r="U30" s="8"/>
      <c r="V30" s="7"/>
      <c r="W30" s="7"/>
      <c r="X30" s="7"/>
      <c r="Y30" s="7"/>
      <c r="Z30" s="7"/>
      <c r="AA30" s="7"/>
      <c r="AB30" s="7"/>
      <c r="AC30" s="7"/>
      <c r="AD30" s="8"/>
      <c r="AE30" s="7"/>
      <c r="AF30" s="7"/>
      <c r="AG30" s="7"/>
      <c r="AH30" s="7"/>
      <c r="AI30" s="8"/>
      <c r="AJ30" s="7"/>
      <c r="AK30" s="7"/>
      <c r="AL30" s="7"/>
      <c r="AM30" s="7"/>
      <c r="AN30" s="8"/>
    </row>
    <row r="31" spans="2:40" x14ac:dyDescent="0.15">
      <c r="D31" s="2">
        <v>0</v>
      </c>
      <c r="E31" s="7">
        <v>53.610999999999997</v>
      </c>
      <c r="F31" s="7">
        <v>53.611111111111107</v>
      </c>
      <c r="G31" s="7">
        <v>53.611111111111107</v>
      </c>
      <c r="H31" s="7"/>
      <c r="I31" s="7"/>
      <c r="J31" s="7"/>
      <c r="K31" s="7"/>
      <c r="L31" s="8"/>
      <c r="M31" s="7"/>
      <c r="N31" s="7">
        <v>53.610999999999997</v>
      </c>
      <c r="O31" s="7">
        <v>53.611111111111107</v>
      </c>
      <c r="P31" s="7">
        <v>53.611111111111107</v>
      </c>
      <c r="Q31" s="7"/>
      <c r="R31" s="7"/>
      <c r="S31" s="7"/>
      <c r="T31" s="7"/>
      <c r="U31" s="8"/>
      <c r="V31" s="7"/>
      <c r="W31" s="7">
        <v>53.610999999999997</v>
      </c>
      <c r="X31" s="7">
        <v>53.611111111111107</v>
      </c>
      <c r="Y31" s="7">
        <v>53.611111111111107</v>
      </c>
      <c r="Z31" s="7"/>
      <c r="AA31" s="7"/>
      <c r="AB31" s="7"/>
      <c r="AC31" s="7"/>
      <c r="AD31" s="8"/>
      <c r="AE31" s="7"/>
      <c r="AF31" s="7"/>
      <c r="AG31" s="7"/>
      <c r="AH31" s="7"/>
      <c r="AI31" s="8"/>
      <c r="AJ31" s="7"/>
      <c r="AK31" s="7"/>
      <c r="AL31" s="7"/>
      <c r="AM31" s="7"/>
      <c r="AN31" s="8"/>
    </row>
    <row r="32" spans="2:40" x14ac:dyDescent="0.15">
      <c r="D32" s="2">
        <v>15</v>
      </c>
      <c r="E32" s="7">
        <v>54.545000000000002</v>
      </c>
      <c r="F32" s="7">
        <v>51.245040577978578</v>
      </c>
      <c r="G32" s="7">
        <v>57.844063886226927</v>
      </c>
      <c r="H32" s="7"/>
      <c r="I32" s="7">
        <v>0.93344112099164533</v>
      </c>
      <c r="J32" s="7">
        <v>-2.3660705331325294</v>
      </c>
      <c r="K32" s="7">
        <v>4.2329527751158196</v>
      </c>
      <c r="L32" s="8">
        <v>0.55371923810767387</v>
      </c>
      <c r="M32" s="7"/>
      <c r="N32" s="7">
        <v>53.863</v>
      </c>
      <c r="O32" s="7">
        <v>50.546208399207174</v>
      </c>
      <c r="P32" s="7">
        <v>57.178843249045755</v>
      </c>
      <c r="Q32" s="7"/>
      <c r="R32" s="7">
        <v>0.25141471301535745</v>
      </c>
      <c r="S32" s="7">
        <v>-3.0649027119039336</v>
      </c>
      <c r="T32" s="7">
        <v>3.5677321379346485</v>
      </c>
      <c r="U32" s="8">
        <v>0.8731575255166899</v>
      </c>
      <c r="V32" s="7"/>
      <c r="W32" s="7">
        <v>53.926000000000002</v>
      </c>
      <c r="X32" s="7">
        <v>50.499072974562985</v>
      </c>
      <c r="Y32" s="7">
        <v>57.35343757964521</v>
      </c>
      <c r="Z32" s="7"/>
      <c r="AA32" s="7">
        <v>0.31514416599299011</v>
      </c>
      <c r="AB32" s="7">
        <v>-3.11203813654812</v>
      </c>
      <c r="AC32" s="7">
        <v>3.7423264685341002</v>
      </c>
      <c r="AD32" s="8">
        <v>0.84648816870057775</v>
      </c>
      <c r="AE32" s="7"/>
      <c r="AF32" s="7">
        <v>-0.68202640797628789</v>
      </c>
      <c r="AG32" s="7">
        <v>-5.3029678130935594</v>
      </c>
      <c r="AH32" s="7">
        <v>3.9389149971409836</v>
      </c>
      <c r="AI32" s="8">
        <v>0.75624900122913019</v>
      </c>
      <c r="AJ32" s="7"/>
      <c r="AK32" s="7">
        <v>6.3729452977634854E-2</v>
      </c>
      <c r="AL32" s="7">
        <v>-4.8280497332669974</v>
      </c>
      <c r="AM32" s="7">
        <v>4.9555086392222663</v>
      </c>
      <c r="AN32" s="8">
        <v>0.97810281619614181</v>
      </c>
    </row>
    <row r="33" spans="2:40" x14ac:dyDescent="0.15">
      <c r="D33" s="2">
        <v>30</v>
      </c>
      <c r="E33" s="7">
        <v>56.686999999999998</v>
      </c>
      <c r="F33" s="7">
        <v>53.333819325252485</v>
      </c>
      <c r="G33" s="7">
        <v>60.039575087753867</v>
      </c>
      <c r="H33" s="7"/>
      <c r="I33" s="7">
        <v>3.0755860953920688</v>
      </c>
      <c r="J33" s="7">
        <v>-0.27729178585861947</v>
      </c>
      <c r="K33" s="7">
        <v>6.4284639766427567</v>
      </c>
      <c r="L33" s="8">
        <v>6.9273997696699424E-2</v>
      </c>
      <c r="M33" s="7"/>
      <c r="N33" s="7">
        <v>53.165999999999997</v>
      </c>
      <c r="O33" s="7">
        <v>49.79572314492826</v>
      </c>
      <c r="P33" s="7">
        <v>56.535634081335985</v>
      </c>
      <c r="Q33" s="7"/>
      <c r="R33" s="7">
        <v>-0.44543249797898454</v>
      </c>
      <c r="S33" s="7">
        <v>-3.8153879661828451</v>
      </c>
      <c r="T33" s="7">
        <v>2.9245229702248761</v>
      </c>
      <c r="U33" s="8">
        <v>0.78094828464738886</v>
      </c>
      <c r="V33" s="7"/>
      <c r="W33" s="7">
        <v>52.314</v>
      </c>
      <c r="X33" s="7">
        <v>48.831677375173776</v>
      </c>
      <c r="Y33" s="7">
        <v>55.796904318888913</v>
      </c>
      <c r="Z33" s="7"/>
      <c r="AA33" s="7">
        <v>-1.2968202640797628</v>
      </c>
      <c r="AB33" s="7">
        <v>-4.779433735937328</v>
      </c>
      <c r="AC33" s="7">
        <v>2.1857932077778024</v>
      </c>
      <c r="AD33" s="8">
        <v>0.43783054131191468</v>
      </c>
      <c r="AE33" s="7"/>
      <c r="AF33" s="7">
        <v>-3.5210185933710516</v>
      </c>
      <c r="AG33" s="7">
        <v>-8.2166990006238532</v>
      </c>
      <c r="AH33" s="7">
        <v>1.1746618138817499</v>
      </c>
      <c r="AI33" s="8">
        <v>0.13009129516709145</v>
      </c>
      <c r="AJ33" s="7"/>
      <c r="AK33" s="7">
        <v>-0.85138776610077815</v>
      </c>
      <c r="AL33" s="7">
        <v>-5.8222864786485156</v>
      </c>
      <c r="AM33" s="7">
        <v>4.119510946446959</v>
      </c>
      <c r="AN33" s="8">
        <v>0.7188536698999507</v>
      </c>
    </row>
    <row r="34" spans="2:40" x14ac:dyDescent="0.15">
      <c r="D34" s="2">
        <v>45</v>
      </c>
      <c r="E34" s="7">
        <v>55.796999999999997</v>
      </c>
      <c r="F34" s="7">
        <v>52.420161641405116</v>
      </c>
      <c r="G34" s="7">
        <v>59.173209417608646</v>
      </c>
      <c r="H34" s="7"/>
      <c r="I34" s="7">
        <v>2.1855744183957739</v>
      </c>
      <c r="J34" s="7">
        <v>-1.1909494697059926</v>
      </c>
      <c r="K34" s="7">
        <v>5.5620983064975409</v>
      </c>
      <c r="L34" s="8">
        <v>0.18674470745021246</v>
      </c>
      <c r="M34" s="7"/>
      <c r="N34" s="7">
        <v>53.018999999999998</v>
      </c>
      <c r="O34" s="7">
        <v>49.62527566087816</v>
      </c>
      <c r="P34" s="7">
        <v>56.41271948867724</v>
      </c>
      <c r="Q34" s="7"/>
      <c r="R34" s="7">
        <v>-0.59211353633340735</v>
      </c>
      <c r="S34" s="7">
        <v>-3.9858354502329445</v>
      </c>
      <c r="T34" s="7">
        <v>2.8016083775661298</v>
      </c>
      <c r="U34" s="8">
        <v>0.71385641403866751</v>
      </c>
      <c r="V34" s="7"/>
      <c r="W34" s="7">
        <v>52.350999999999999</v>
      </c>
      <c r="X34" s="7">
        <v>48.843809129782194</v>
      </c>
      <c r="Y34" s="7">
        <v>55.858157994981973</v>
      </c>
      <c r="Z34" s="7"/>
      <c r="AA34" s="7">
        <v>-1.2601275487290238</v>
      </c>
      <c r="AB34" s="7">
        <v>-4.767301981328913</v>
      </c>
      <c r="AC34" s="7">
        <v>2.247046883870865</v>
      </c>
      <c r="AD34" s="8">
        <v>0.45374042269564296</v>
      </c>
      <c r="AE34" s="7"/>
      <c r="AF34" s="7">
        <v>-2.7776879547291786</v>
      </c>
      <c r="AG34" s="7">
        <v>-7.5064844178041392</v>
      </c>
      <c r="AH34" s="7">
        <v>1.951108508345782</v>
      </c>
      <c r="AI34" s="8">
        <v>0.22832276303071464</v>
      </c>
      <c r="AJ34" s="7"/>
      <c r="AK34" s="7">
        <v>-0.66801401239561764</v>
      </c>
      <c r="AL34" s="7">
        <v>-5.6739697443684332</v>
      </c>
      <c r="AM34" s="7">
        <v>4.3379417195771985</v>
      </c>
      <c r="AN34" s="8">
        <v>0.77890990565763429</v>
      </c>
    </row>
    <row r="35" spans="2:40" x14ac:dyDescent="0.15">
      <c r="D35" s="2">
        <v>60</v>
      </c>
      <c r="E35" s="7">
        <v>55.253999999999998</v>
      </c>
      <c r="F35" s="7">
        <v>50.836088840711717</v>
      </c>
      <c r="G35" s="7">
        <v>59.671800617056469</v>
      </c>
      <c r="H35" s="7"/>
      <c r="I35" s="7">
        <v>1.6428336177729861</v>
      </c>
      <c r="J35" s="7">
        <v>-2.7750222703993872</v>
      </c>
      <c r="K35" s="7">
        <v>6.0606895059453594</v>
      </c>
      <c r="L35" s="8">
        <v>0.43844178545990142</v>
      </c>
      <c r="M35" s="7"/>
      <c r="N35" s="7">
        <v>52.427999999999997</v>
      </c>
      <c r="O35" s="7">
        <v>47.987574127596091</v>
      </c>
      <c r="P35" s="7">
        <v>56.868289820426284</v>
      </c>
      <c r="Q35" s="7"/>
      <c r="R35" s="7">
        <v>-1.1831791370999198</v>
      </c>
      <c r="S35" s="7">
        <v>-5.6235369835150149</v>
      </c>
      <c r="T35" s="7">
        <v>3.2571787093151752</v>
      </c>
      <c r="U35" s="8">
        <v>0.57672113882112985</v>
      </c>
      <c r="V35" s="7"/>
      <c r="W35" s="7">
        <v>53.151000000000003</v>
      </c>
      <c r="X35" s="7">
        <v>48.562657104242568</v>
      </c>
      <c r="Y35" s="7">
        <v>57.740256156633485</v>
      </c>
      <c r="Z35" s="7"/>
      <c r="AA35" s="7">
        <v>-0.45965448067308046</v>
      </c>
      <c r="AB35" s="7">
        <v>-5.0484540068685346</v>
      </c>
      <c r="AC35" s="7">
        <v>4.1291450455223737</v>
      </c>
      <c r="AD35" s="8">
        <v>0.83298956640770661</v>
      </c>
      <c r="AE35" s="7"/>
      <c r="AF35" s="7">
        <v>-2.826012754872909</v>
      </c>
      <c r="AG35" s="7">
        <v>-9.0131868992587503</v>
      </c>
      <c r="AH35" s="7">
        <v>3.3611613895129326</v>
      </c>
      <c r="AI35" s="8">
        <v>0.34389093526872727</v>
      </c>
      <c r="AJ35" s="7"/>
      <c r="AK35" s="7">
        <v>0.72352465642683783</v>
      </c>
      <c r="AL35" s="7">
        <v>-5.8262856631025208</v>
      </c>
      <c r="AM35" s="7">
        <v>7.273334975956196</v>
      </c>
      <c r="AN35" s="8">
        <v>0.81614755395856453</v>
      </c>
    </row>
    <row r="36" spans="2:40" x14ac:dyDescent="0.15">
      <c r="D36" s="2">
        <v>75</v>
      </c>
      <c r="E36" s="7">
        <v>55.597999999999999</v>
      </c>
      <c r="F36" s="7">
        <v>51.726982651007951</v>
      </c>
      <c r="G36" s="7">
        <v>59.46999929455928</v>
      </c>
      <c r="H36" s="7"/>
      <c r="I36" s="7">
        <v>1.9873798616725082</v>
      </c>
      <c r="J36" s="7">
        <v>-1.8841284601031547</v>
      </c>
      <c r="K36" s="7">
        <v>5.8588881834481708</v>
      </c>
      <c r="L36" s="8">
        <v>0.28946952611788129</v>
      </c>
      <c r="M36" s="7"/>
      <c r="N36" s="7">
        <v>51.646999999999998</v>
      </c>
      <c r="O36" s="7">
        <v>47.755633177442647</v>
      </c>
      <c r="P36" s="7">
        <v>55.538088191460602</v>
      </c>
      <c r="Q36" s="7"/>
      <c r="R36" s="7">
        <v>-1.9642504266594827</v>
      </c>
      <c r="S36" s="7">
        <v>-5.8554779336684568</v>
      </c>
      <c r="T36" s="7">
        <v>1.9269770803494919</v>
      </c>
      <c r="U36" s="8">
        <v>0.29725234220593394</v>
      </c>
      <c r="V36" s="7"/>
      <c r="W36" s="7">
        <v>53.088000000000001</v>
      </c>
      <c r="X36" s="7">
        <v>49.066669980488321</v>
      </c>
      <c r="Y36" s="7">
        <v>57.1092933717078</v>
      </c>
      <c r="Z36" s="7"/>
      <c r="AA36" s="7">
        <v>-0.52312943501304687</v>
      </c>
      <c r="AB36" s="7">
        <v>-4.5444411306227863</v>
      </c>
      <c r="AC36" s="7">
        <v>3.4981822605966926</v>
      </c>
      <c r="AD36" s="8">
        <v>0.7843135370908032</v>
      </c>
      <c r="AE36" s="7"/>
      <c r="AF36" s="7">
        <v>-3.9516302883319918</v>
      </c>
      <c r="AG36" s="7">
        <v>-9.3736487503634507</v>
      </c>
      <c r="AH36" s="7">
        <v>1.4703881736994679</v>
      </c>
      <c r="AI36" s="8">
        <v>0.14033500390734571</v>
      </c>
      <c r="AJ36" s="7"/>
      <c r="AK36" s="7">
        <v>1.4411209916464371</v>
      </c>
      <c r="AL36" s="7">
        <v>-4.2986871415247556</v>
      </c>
      <c r="AM36" s="7">
        <v>7.180929124817629</v>
      </c>
      <c r="AN36" s="8">
        <v>0.59868898779486668</v>
      </c>
    </row>
    <row r="37" spans="2:40" x14ac:dyDescent="0.15">
      <c r="D37" s="2">
        <v>90</v>
      </c>
      <c r="E37" s="7">
        <v>56.252000000000002</v>
      </c>
      <c r="F37" s="7">
        <v>52.30307315253031</v>
      </c>
      <c r="G37" s="7">
        <v>60.201552734472308</v>
      </c>
      <c r="H37" s="7"/>
      <c r="I37" s="7">
        <v>2.6412018323902018</v>
      </c>
      <c r="J37" s="7">
        <v>-1.3080379585807984</v>
      </c>
      <c r="K37" s="7">
        <v>6.590441623361202</v>
      </c>
      <c r="L37" s="8">
        <v>0.1734154711722391</v>
      </c>
      <c r="M37" s="7"/>
      <c r="N37" s="7">
        <v>51.298000000000002</v>
      </c>
      <c r="O37" s="7">
        <v>47.328363599997772</v>
      </c>
      <c r="P37" s="7">
        <v>55.267073389133657</v>
      </c>
      <c r="Q37" s="7"/>
      <c r="R37" s="7">
        <v>-2.3133926165453929</v>
      </c>
      <c r="S37" s="7">
        <v>-6.2827475111133317</v>
      </c>
      <c r="T37" s="7">
        <v>1.6559622780225456</v>
      </c>
      <c r="U37" s="8">
        <v>0.23178791936165666</v>
      </c>
      <c r="V37" s="7"/>
      <c r="W37" s="7">
        <v>52.616999999999997</v>
      </c>
      <c r="X37" s="7">
        <v>48.51458433776876</v>
      </c>
      <c r="Y37" s="7">
        <v>56.718686119430537</v>
      </c>
      <c r="Z37" s="7"/>
      <c r="AA37" s="7">
        <v>-0.99447588251145902</v>
      </c>
      <c r="AB37" s="7">
        <v>-5.0965267733423456</v>
      </c>
      <c r="AC37" s="7">
        <v>3.1075750083194276</v>
      </c>
      <c r="AD37" s="8">
        <v>0.61120916453338947</v>
      </c>
      <c r="AE37" s="7"/>
      <c r="AF37" s="7">
        <v>-4.9545944489355929</v>
      </c>
      <c r="AG37" s="7">
        <v>-10.485475252470337</v>
      </c>
      <c r="AH37" s="7">
        <v>0.57628635459915234</v>
      </c>
      <c r="AI37" s="8">
        <v>7.5289960912852713E-2</v>
      </c>
      <c r="AJ37" s="7"/>
      <c r="AK37" s="7">
        <v>1.3189167340339365</v>
      </c>
      <c r="AL37" s="7">
        <v>-4.5361342662599364</v>
      </c>
      <c r="AM37" s="7">
        <v>7.1739677343278094</v>
      </c>
      <c r="AN37" s="8">
        <v>0.63646625325499073</v>
      </c>
    </row>
    <row r="38" spans="2:40" x14ac:dyDescent="0.15">
      <c r="D38" s="2">
        <v>105</v>
      </c>
      <c r="E38" s="7">
        <v>55.918999999999997</v>
      </c>
      <c r="F38" s="7">
        <v>51.127359372946991</v>
      </c>
      <c r="G38" s="7">
        <v>60.711528018891109</v>
      </c>
      <c r="H38" s="7"/>
      <c r="I38" s="7">
        <v>2.3083325848079426</v>
      </c>
      <c r="J38" s="7">
        <v>-2.4837517381641128</v>
      </c>
      <c r="K38" s="7">
        <v>7.1004169077799979</v>
      </c>
      <c r="L38" s="8">
        <v>0.31905754054437696</v>
      </c>
      <c r="M38" s="7"/>
      <c r="N38" s="7">
        <v>53.76</v>
      </c>
      <c r="O38" s="7">
        <v>48.94333575791709</v>
      </c>
      <c r="P38" s="7">
        <v>58.576320519216985</v>
      </c>
      <c r="Q38" s="7"/>
      <c r="R38" s="7">
        <v>0.14871702745593041</v>
      </c>
      <c r="S38" s="7">
        <v>-4.667775353194016</v>
      </c>
      <c r="T38" s="7">
        <v>4.9652094081058769</v>
      </c>
      <c r="U38" s="8">
        <v>0.94813608384266179</v>
      </c>
      <c r="V38" s="7"/>
      <c r="W38" s="7">
        <v>52.987000000000002</v>
      </c>
      <c r="X38" s="7">
        <v>48.009886550478832</v>
      </c>
      <c r="Y38" s="7">
        <v>57.964903113882336</v>
      </c>
      <c r="Z38" s="7"/>
      <c r="AA38" s="7">
        <v>-0.62371627893052306</v>
      </c>
      <c r="AB38" s="7">
        <v>-5.6012245606322741</v>
      </c>
      <c r="AC38" s="7">
        <v>4.353792002771228</v>
      </c>
      <c r="AD38" s="8">
        <v>0.79203690635618884</v>
      </c>
      <c r="AE38" s="7"/>
      <c r="AF38" s="7">
        <v>-2.1596155573520139</v>
      </c>
      <c r="AG38" s="7">
        <v>-8.8708938270185111</v>
      </c>
      <c r="AH38" s="7">
        <v>4.5516627123144833</v>
      </c>
      <c r="AI38" s="8">
        <v>0.50136998646539754</v>
      </c>
      <c r="AJ38" s="7"/>
      <c r="AK38" s="7">
        <v>-0.77243330638645691</v>
      </c>
      <c r="AL38" s="7">
        <v>-7.8770659936337193</v>
      </c>
      <c r="AM38" s="7">
        <v>6.3321993808608052</v>
      </c>
      <c r="AN38" s="8">
        <v>0.81899147565273345</v>
      </c>
    </row>
    <row r="39" spans="2:40" x14ac:dyDescent="0.15">
      <c r="D39" s="2">
        <v>120</v>
      </c>
      <c r="E39" s="7">
        <v>56.838000000000001</v>
      </c>
      <c r="F39" s="7">
        <v>52.527779079463073</v>
      </c>
      <c r="G39" s="7">
        <v>61.148408830354597</v>
      </c>
      <c r="H39" s="7"/>
      <c r="I39" s="7">
        <v>3.2269828437977282</v>
      </c>
      <c r="J39" s="7">
        <v>-1.083332031648033</v>
      </c>
      <c r="K39" s="7">
        <v>7.5372977192434893</v>
      </c>
      <c r="L39" s="8">
        <v>0.13064705647803754</v>
      </c>
      <c r="M39" s="7"/>
      <c r="N39" s="7">
        <v>52.826000000000001</v>
      </c>
      <c r="O39" s="7">
        <v>48.49410296401598</v>
      </c>
      <c r="P39" s="7">
        <v>57.158641130118568</v>
      </c>
      <c r="Q39" s="7"/>
      <c r="R39" s="7">
        <v>-0.78473906404383342</v>
      </c>
      <c r="S39" s="7">
        <v>-5.1170081470951292</v>
      </c>
      <c r="T39" s="7">
        <v>3.5475300190074623</v>
      </c>
      <c r="U39" s="8">
        <v>0.70348816545428361</v>
      </c>
      <c r="V39" s="7"/>
      <c r="W39" s="7">
        <v>54.168999999999997</v>
      </c>
      <c r="X39" s="7">
        <v>49.691769988469197</v>
      </c>
      <c r="Y39" s="7">
        <v>58.645964674245242</v>
      </c>
      <c r="Z39" s="7"/>
      <c r="AA39" s="7">
        <v>0.55775622024611238</v>
      </c>
      <c r="AB39" s="7">
        <v>-3.9193411226419084</v>
      </c>
      <c r="AC39" s="7">
        <v>5.0348535631341331</v>
      </c>
      <c r="AD39" s="8">
        <v>0.7932130989824675</v>
      </c>
      <c r="AE39" s="7"/>
      <c r="AF39" s="7">
        <v>-4.0117219078415616</v>
      </c>
      <c r="AG39" s="7">
        <v>-10.048285667858705</v>
      </c>
      <c r="AH39" s="7">
        <v>2.024841852175582</v>
      </c>
      <c r="AI39" s="8">
        <v>0.17596568026161863</v>
      </c>
      <c r="AJ39" s="7"/>
      <c r="AK39" s="7">
        <v>1.3424952842899476</v>
      </c>
      <c r="AL39" s="7">
        <v>-5.0478772326584878</v>
      </c>
      <c r="AM39" s="7">
        <v>7.7328678012383829</v>
      </c>
      <c r="AN39" s="8">
        <v>0.65919243182102083</v>
      </c>
    </row>
    <row r="40" spans="2:40" x14ac:dyDescent="0.15">
      <c r="E40" s="7"/>
      <c r="F40" s="7"/>
      <c r="G40" s="7"/>
      <c r="H40" s="7"/>
      <c r="I40" s="7"/>
      <c r="J40" s="7"/>
      <c r="K40" s="7"/>
      <c r="L40" s="8"/>
      <c r="M40" s="7"/>
      <c r="N40" s="7"/>
      <c r="O40" s="7"/>
      <c r="P40" s="7"/>
      <c r="Q40" s="7"/>
      <c r="R40" s="7"/>
      <c r="S40" s="7"/>
      <c r="T40" s="7"/>
      <c r="U40" s="8"/>
      <c r="V40" s="7"/>
      <c r="W40" s="7"/>
      <c r="X40" s="7"/>
      <c r="Y40" s="7"/>
      <c r="Z40" s="7"/>
      <c r="AA40" s="7"/>
      <c r="AB40" s="7"/>
      <c r="AC40" s="7"/>
      <c r="AD40" s="8"/>
      <c r="AE40" s="7"/>
      <c r="AF40" s="7"/>
      <c r="AG40" s="7"/>
      <c r="AH40" s="7"/>
      <c r="AI40" s="8"/>
      <c r="AJ40" s="7"/>
      <c r="AK40" s="7"/>
      <c r="AL40" s="7"/>
      <c r="AM40" s="7"/>
      <c r="AN40" s="8"/>
    </row>
    <row r="41" spans="2:40" x14ac:dyDescent="0.15">
      <c r="B41" s="2" t="s">
        <v>15</v>
      </c>
    </row>
    <row r="42" spans="2:40" x14ac:dyDescent="0.15">
      <c r="C42" s="2" t="s">
        <v>9</v>
      </c>
    </row>
    <row r="43" spans="2:40" x14ac:dyDescent="0.15">
      <c r="D43" s="2">
        <v>0</v>
      </c>
      <c r="E43" s="7">
        <v>45.332999999999998</v>
      </c>
      <c r="F43" s="7">
        <v>45.333333333333336</v>
      </c>
      <c r="G43" s="7">
        <v>45.333333333333336</v>
      </c>
      <c r="H43" s="7"/>
      <c r="I43" s="7"/>
      <c r="J43" s="7"/>
      <c r="K43" s="7"/>
      <c r="L43" s="7"/>
      <c r="M43" s="7"/>
      <c r="N43" s="7">
        <v>45.332999999999998</v>
      </c>
      <c r="O43" s="7">
        <v>45.333333333333336</v>
      </c>
      <c r="P43" s="7">
        <v>45.333333333333336</v>
      </c>
      <c r="Q43" s="7"/>
      <c r="R43" s="7"/>
      <c r="S43" s="7"/>
      <c r="T43" s="7"/>
      <c r="U43" s="7"/>
      <c r="V43" s="7"/>
      <c r="W43" s="7">
        <v>45.332999999999998</v>
      </c>
      <c r="X43" s="7">
        <v>45.333333333333336</v>
      </c>
      <c r="Y43" s="7">
        <v>45.333333333333336</v>
      </c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2:40" x14ac:dyDescent="0.15">
      <c r="D44" s="2">
        <v>15</v>
      </c>
      <c r="E44" s="7">
        <v>46.026000000000003</v>
      </c>
      <c r="F44" s="7">
        <v>41.867662173668606</v>
      </c>
      <c r="G44" s="7">
        <v>50.184804438487319</v>
      </c>
      <c r="H44" s="7"/>
      <c r="I44" s="7">
        <v>0.69289997274462678</v>
      </c>
      <c r="J44" s="7">
        <v>-3.4656711596647298</v>
      </c>
      <c r="K44" s="7">
        <v>4.8514711051539834</v>
      </c>
      <c r="L44" s="8">
        <v>0.7261492318147551</v>
      </c>
      <c r="M44" s="7"/>
      <c r="N44" s="7">
        <v>43.167000000000002</v>
      </c>
      <c r="O44" s="7">
        <v>39.144718083551659</v>
      </c>
      <c r="P44" s="7">
        <v>47.18861524978167</v>
      </c>
      <c r="Q44" s="7"/>
      <c r="R44" s="7">
        <v>-2.1666666666666714</v>
      </c>
      <c r="S44" s="7">
        <v>-6.1886152497816767</v>
      </c>
      <c r="T44" s="7">
        <v>1.8552819164483338</v>
      </c>
      <c r="U44" s="8">
        <v>0.26725799178677706</v>
      </c>
      <c r="V44" s="7"/>
      <c r="W44" s="7">
        <v>46.807000000000002</v>
      </c>
      <c r="X44" s="7">
        <v>42.648528894846017</v>
      </c>
      <c r="Y44" s="7">
        <v>50.96567115966473</v>
      </c>
      <c r="Z44" s="7"/>
      <c r="AA44" s="7">
        <v>1.4737666939220375</v>
      </c>
      <c r="AB44" s="7">
        <v>-2.6848044384873191</v>
      </c>
      <c r="AC44" s="7">
        <v>5.6323378263313941</v>
      </c>
      <c r="AD44" s="8">
        <v>0.45980656594266045</v>
      </c>
      <c r="AE44" s="7"/>
      <c r="AF44" s="7">
        <v>-2.859566639411296</v>
      </c>
      <c r="AG44" s="7">
        <v>-8.6448742603187352</v>
      </c>
      <c r="AH44" s="7">
        <v>2.9257409814961437</v>
      </c>
      <c r="AI44" s="8">
        <v>0.30703464960123672</v>
      </c>
      <c r="AJ44" s="7"/>
      <c r="AK44" s="7">
        <v>3.6404333605887054</v>
      </c>
      <c r="AL44" s="7">
        <v>-2.1448742603187343</v>
      </c>
      <c r="AM44" s="7">
        <v>9.4257409814961441</v>
      </c>
      <c r="AN44" s="8">
        <v>0.19855912797482334</v>
      </c>
    </row>
    <row r="45" spans="2:40" x14ac:dyDescent="0.15">
      <c r="D45" s="2">
        <v>30</v>
      </c>
      <c r="E45" s="7">
        <v>48.875999999999998</v>
      </c>
      <c r="F45" s="7">
        <v>44.433119427319177</v>
      </c>
      <c r="G45" s="7">
        <v>53.319401695602586</v>
      </c>
      <c r="H45" s="7"/>
      <c r="I45" s="7">
        <v>3.5429272281275459</v>
      </c>
      <c r="J45" s="7">
        <v>-0.90021390601415607</v>
      </c>
      <c r="K45" s="7">
        <v>7.9860683622692479</v>
      </c>
      <c r="L45" s="8">
        <v>0.10928091305004406</v>
      </c>
      <c r="M45" s="7"/>
      <c r="N45" s="7">
        <v>42.332999999999998</v>
      </c>
      <c r="O45" s="7">
        <v>38.03616379599567</v>
      </c>
      <c r="P45" s="7">
        <v>46.630502870670973</v>
      </c>
      <c r="Q45" s="7"/>
      <c r="R45" s="7">
        <v>-3.0000000000000142</v>
      </c>
      <c r="S45" s="7">
        <v>-7.2971695373376626</v>
      </c>
      <c r="T45" s="7">
        <v>1.2971695373376342</v>
      </c>
      <c r="U45" s="8">
        <v>0.15650616816454135</v>
      </c>
      <c r="V45" s="7"/>
      <c r="W45" s="7">
        <v>45.124000000000002</v>
      </c>
      <c r="X45" s="7">
        <v>40.680598304397435</v>
      </c>
      <c r="Y45" s="7">
        <v>49.566880572680844</v>
      </c>
      <c r="Z45" s="7"/>
      <c r="AA45" s="7">
        <v>-0.20959389479419599</v>
      </c>
      <c r="AB45" s="7">
        <v>-4.652735028935898</v>
      </c>
      <c r="AC45" s="7">
        <v>4.233547239347506</v>
      </c>
      <c r="AD45" s="8">
        <v>0.9208463619022571</v>
      </c>
      <c r="AE45" s="7"/>
      <c r="AF45" s="7">
        <v>-6.5429272281275566</v>
      </c>
      <c r="AG45" s="7">
        <v>-12.724122029339147</v>
      </c>
      <c r="AH45" s="7">
        <v>-0.36173242691596563</v>
      </c>
      <c r="AI45" s="8">
        <v>3.9510198832758824E-2</v>
      </c>
      <c r="AJ45" s="7"/>
      <c r="AK45" s="7">
        <v>2.7904061052058156</v>
      </c>
      <c r="AL45" s="7">
        <v>-3.3907886960057763</v>
      </c>
      <c r="AM45" s="7">
        <v>8.9716009064174074</v>
      </c>
      <c r="AN45" s="8">
        <v>0.34935912862386531</v>
      </c>
    </row>
    <row r="46" spans="2:40" x14ac:dyDescent="0.15">
      <c r="D46" s="2">
        <v>45</v>
      </c>
      <c r="E46" s="7">
        <v>48.350999999999999</v>
      </c>
      <c r="F46" s="7">
        <v>44.425328365882258</v>
      </c>
      <c r="G46" s="7">
        <v>52.27636146785995</v>
      </c>
      <c r="H46" s="7"/>
      <c r="I46" s="7">
        <v>3.0175115835377682</v>
      </c>
      <c r="J46" s="7">
        <v>-0.90800496745107839</v>
      </c>
      <c r="K46" s="7">
        <v>6.9430281345266147</v>
      </c>
      <c r="L46" s="8">
        <v>0.12146341892969899</v>
      </c>
      <c r="M46" s="7"/>
      <c r="N46" s="7">
        <v>43.167000000000002</v>
      </c>
      <c r="O46" s="7">
        <v>39.370116066100927</v>
      </c>
      <c r="P46" s="7">
        <v>46.963217267232416</v>
      </c>
      <c r="Q46" s="7"/>
      <c r="R46" s="7">
        <v>-2.1666666666666643</v>
      </c>
      <c r="S46" s="7">
        <v>-5.9632172672324044</v>
      </c>
      <c r="T46" s="7">
        <v>1.6298839338990758</v>
      </c>
      <c r="U46" s="8">
        <v>0.24114650000288534</v>
      </c>
      <c r="V46" s="7"/>
      <c r="W46" s="7">
        <v>43.481999999999999</v>
      </c>
      <c r="X46" s="7">
        <v>39.556971865473393</v>
      </c>
      <c r="Y46" s="7">
        <v>47.408004967451085</v>
      </c>
      <c r="Z46" s="7"/>
      <c r="AA46" s="7">
        <v>-1.8508449168710968</v>
      </c>
      <c r="AB46" s="7">
        <v>-5.7763614678599433</v>
      </c>
      <c r="AC46" s="7">
        <v>2.0746716341177498</v>
      </c>
      <c r="AD46" s="8">
        <v>0.32905722498583506</v>
      </c>
      <c r="AE46" s="7"/>
      <c r="AF46" s="7">
        <v>-5.1841782502044307</v>
      </c>
      <c r="AG46" s="7">
        <v>-10.64526574764886</v>
      </c>
      <c r="AH46" s="7">
        <v>0.27690924723999988</v>
      </c>
      <c r="AI46" s="8">
        <v>6.1126022717151722E-2</v>
      </c>
      <c r="AJ46" s="7"/>
      <c r="AK46" s="7">
        <v>0.31582174979557021</v>
      </c>
      <c r="AL46" s="7">
        <v>-5.1452657476488604</v>
      </c>
      <c r="AM46" s="7">
        <v>5.7769092472400008</v>
      </c>
      <c r="AN46" s="8">
        <v>0.90305019740123871</v>
      </c>
    </row>
    <row r="47" spans="2:40" x14ac:dyDescent="0.15">
      <c r="D47" s="2">
        <v>60</v>
      </c>
      <c r="E47" s="7">
        <v>46.847000000000001</v>
      </c>
      <c r="F47" s="7">
        <v>43.107761739326563</v>
      </c>
      <c r="G47" s="7">
        <v>50.586160310278274</v>
      </c>
      <c r="H47" s="7"/>
      <c r="I47" s="7">
        <v>1.5136276914690825</v>
      </c>
      <c r="J47" s="7">
        <v>-2.2255715940067722</v>
      </c>
      <c r="K47" s="7">
        <v>5.2528269769449372</v>
      </c>
      <c r="L47" s="8">
        <v>0.39991813791708908</v>
      </c>
      <c r="M47" s="7"/>
      <c r="N47" s="7">
        <v>41.667000000000002</v>
      </c>
      <c r="O47" s="7">
        <v>38.050312205154505</v>
      </c>
      <c r="P47" s="7">
        <v>45.283021128178824</v>
      </c>
      <c r="Q47" s="7"/>
      <c r="R47" s="7">
        <v>-3.6669999999999998</v>
      </c>
      <c r="S47" s="7">
        <v>-7.2830211281788308</v>
      </c>
      <c r="T47" s="7">
        <v>-5.0312205154511513E-2</v>
      </c>
      <c r="U47" s="8">
        <v>4.7293631573110236E-2</v>
      </c>
      <c r="V47" s="7"/>
      <c r="W47" s="7">
        <v>44.152999999999999</v>
      </c>
      <c r="X47" s="7">
        <v>40.41383968972174</v>
      </c>
      <c r="Y47" s="7">
        <v>47.892238260673452</v>
      </c>
      <c r="Z47" s="7"/>
      <c r="AA47" s="7">
        <v>-1.1802943581357397</v>
      </c>
      <c r="AB47" s="7">
        <v>-4.9194936436115944</v>
      </c>
      <c r="AC47" s="7">
        <v>2.558904927340115</v>
      </c>
      <c r="AD47" s="8">
        <v>0.50943160786827957</v>
      </c>
      <c r="AE47" s="7"/>
      <c r="AF47" s="7">
        <v>-5.1802943581357557</v>
      </c>
      <c r="AG47" s="7">
        <v>-10.38218160103159</v>
      </c>
      <c r="AH47" s="7">
        <v>2.1592884760077702E-2</v>
      </c>
      <c r="AI47" s="8">
        <v>5.083495857341825E-2</v>
      </c>
      <c r="AJ47" s="7"/>
      <c r="AK47" s="7">
        <v>2.4863723085309313</v>
      </c>
      <c r="AL47" s="7">
        <v>-2.7155149343649021</v>
      </c>
      <c r="AM47" s="7">
        <v>7.6882595514267642</v>
      </c>
      <c r="AN47" s="8">
        <v>0.32267833339638052</v>
      </c>
    </row>
    <row r="48" spans="2:40" x14ac:dyDescent="0.15">
      <c r="B48" s="3"/>
      <c r="C48" s="3"/>
      <c r="D48" s="3">
        <v>75</v>
      </c>
      <c r="E48" s="9">
        <v>46.906999999999996</v>
      </c>
      <c r="F48" s="9">
        <v>43.402205213190129</v>
      </c>
      <c r="G48" s="9">
        <v>50.411367967513087</v>
      </c>
      <c r="H48" s="9"/>
      <c r="I48" s="9">
        <v>1.5734532570182722</v>
      </c>
      <c r="J48" s="9">
        <v>-1.9311281201432071</v>
      </c>
      <c r="K48" s="9">
        <v>5.0780346341797511</v>
      </c>
      <c r="L48" s="10">
        <v>0.35191345343706626</v>
      </c>
      <c r="M48" s="9"/>
      <c r="N48" s="9">
        <v>41</v>
      </c>
      <c r="O48" s="9">
        <v>37.610555487572128</v>
      </c>
      <c r="P48" s="9">
        <v>44.389444512427872</v>
      </c>
      <c r="Q48" s="9"/>
      <c r="R48" s="9">
        <v>-4.3330000000000002</v>
      </c>
      <c r="S48" s="9">
        <v>-7.7227778457612049</v>
      </c>
      <c r="T48" s="9">
        <v>-0.94388882090546655</v>
      </c>
      <c r="U48" s="10">
        <v>1.5890612432028207E-2</v>
      </c>
      <c r="V48" s="9"/>
      <c r="W48" s="9">
        <v>43.76</v>
      </c>
      <c r="X48" s="9">
        <v>40.255298699153599</v>
      </c>
      <c r="Y48" s="9">
        <v>47.264461453476557</v>
      </c>
      <c r="Z48" s="9"/>
      <c r="AA48" s="9">
        <v>-1.573453257018258</v>
      </c>
      <c r="AB48" s="9">
        <v>-5.0780346341797369</v>
      </c>
      <c r="AC48" s="9">
        <v>1.9311281201432213</v>
      </c>
      <c r="AD48" s="10">
        <v>0.35191345343707015</v>
      </c>
      <c r="AE48" s="9"/>
      <c r="AF48" s="9">
        <v>-5.9067865903516079</v>
      </c>
      <c r="AG48" s="9">
        <v>-10.782278845701295</v>
      </c>
      <c r="AH48" s="9">
        <v>-1.0312943350019212</v>
      </c>
      <c r="AI48" s="10">
        <v>2.1040083101225578E-2</v>
      </c>
      <c r="AJ48" s="9"/>
      <c r="AK48" s="9">
        <v>2.7598800763150786</v>
      </c>
      <c r="AL48" s="9">
        <v>-2.115612179034609</v>
      </c>
      <c r="AM48" s="9">
        <v>7.6353723316647661</v>
      </c>
      <c r="AN48" s="10">
        <v>0.2447918786202293</v>
      </c>
    </row>
    <row r="49" spans="2:40" x14ac:dyDescent="0.15">
      <c r="B49" s="3"/>
      <c r="C49" s="3"/>
      <c r="D49" s="3">
        <v>90</v>
      </c>
      <c r="E49" s="9">
        <v>48.054000000000002</v>
      </c>
      <c r="F49" s="9">
        <v>44.086048487117324</v>
      </c>
      <c r="G49" s="9">
        <v>52.021610275488314</v>
      </c>
      <c r="H49" s="9"/>
      <c r="I49" s="9">
        <v>2.7204960479694833</v>
      </c>
      <c r="J49" s="9">
        <v>-1.247284846216012</v>
      </c>
      <c r="K49" s="9">
        <v>6.6882769421549781</v>
      </c>
      <c r="L49" s="10">
        <v>0.16352438198537783</v>
      </c>
      <c r="M49" s="9"/>
      <c r="N49" s="9">
        <v>40.667000000000002</v>
      </c>
      <c r="O49" s="9">
        <v>36.829240243655263</v>
      </c>
      <c r="P49" s="9">
        <v>44.504093089678079</v>
      </c>
      <c r="Q49" s="9"/>
      <c r="R49" s="9">
        <v>-4.6669999999999998</v>
      </c>
      <c r="S49" s="9">
        <v>-8.5040930896780722</v>
      </c>
      <c r="T49" s="9">
        <v>-0.8292402436552555</v>
      </c>
      <c r="U49" s="10">
        <v>2.0642721230383049E-2</v>
      </c>
      <c r="V49" s="9"/>
      <c r="W49" s="9">
        <v>43.945999999999998</v>
      </c>
      <c r="X49" s="9">
        <v>39.978389724511715</v>
      </c>
      <c r="Y49" s="9">
        <v>47.913951512882704</v>
      </c>
      <c r="Z49" s="9"/>
      <c r="AA49" s="9">
        <v>-1.3871627146361263</v>
      </c>
      <c r="AB49" s="9">
        <v>-5.3549436088216211</v>
      </c>
      <c r="AC49" s="9">
        <v>2.580618179549369</v>
      </c>
      <c r="AD49" s="10">
        <v>0.46577083307774969</v>
      </c>
      <c r="AE49" s="9"/>
      <c r="AF49" s="9">
        <v>-7.3871627146361512</v>
      </c>
      <c r="AG49" s="9">
        <v>-12.907047385196758</v>
      </c>
      <c r="AH49" s="9">
        <v>-1.867278044075543</v>
      </c>
      <c r="AI49" s="10">
        <v>1.23446655158951E-2</v>
      </c>
      <c r="AJ49" s="9"/>
      <c r="AK49" s="9">
        <v>3.2795039520305349</v>
      </c>
      <c r="AL49" s="9">
        <v>-2.2403807185300741</v>
      </c>
      <c r="AM49" s="9">
        <v>8.7993886225911435</v>
      </c>
      <c r="AN49" s="10">
        <v>0.2233133492023589</v>
      </c>
    </row>
    <row r="50" spans="2:40" x14ac:dyDescent="0.15">
      <c r="B50" s="3"/>
      <c r="C50" s="3"/>
      <c r="D50" s="3">
        <v>105</v>
      </c>
      <c r="E50" s="9">
        <v>46.896000000000001</v>
      </c>
      <c r="F50" s="9">
        <v>42.855550061773826</v>
      </c>
      <c r="G50" s="9">
        <v>50.937036474067057</v>
      </c>
      <c r="H50" s="9"/>
      <c r="I50" s="9">
        <v>1.5629599345871057</v>
      </c>
      <c r="J50" s="9">
        <v>-2.4777832715595105</v>
      </c>
      <c r="K50" s="9">
        <v>5.6037031407337219</v>
      </c>
      <c r="L50" s="10">
        <v>0.42068395221210508</v>
      </c>
      <c r="M50" s="9"/>
      <c r="N50" s="9">
        <v>44.332999999999998</v>
      </c>
      <c r="O50" s="9">
        <v>40.425341646949171</v>
      </c>
      <c r="P50" s="9">
        <v>48.241325019717515</v>
      </c>
      <c r="Q50" s="9"/>
      <c r="R50" s="9">
        <v>-0.99999999999999289</v>
      </c>
      <c r="S50" s="9">
        <v>-4.9079916863841619</v>
      </c>
      <c r="T50" s="9">
        <v>2.9079916863841762</v>
      </c>
      <c r="U50" s="10">
        <v>0.59177431028247596</v>
      </c>
      <c r="V50" s="9"/>
      <c r="W50" s="9">
        <v>43.77</v>
      </c>
      <c r="X50" s="9">
        <v>39.729630192599629</v>
      </c>
      <c r="Y50" s="9">
        <v>47.81111660489286</v>
      </c>
      <c r="Z50" s="9"/>
      <c r="AA50" s="9">
        <v>-1.5629599345870915</v>
      </c>
      <c r="AB50" s="9">
        <v>-5.6037031407337077</v>
      </c>
      <c r="AC50" s="9">
        <v>2.4777832715595247</v>
      </c>
      <c r="AD50" s="10">
        <v>0.42068395221210897</v>
      </c>
      <c r="AE50" s="9"/>
      <c r="AF50" s="9">
        <v>-2.5629599345871004</v>
      </c>
      <c r="AG50" s="9">
        <v>-8.1843480797758179</v>
      </c>
      <c r="AH50" s="9">
        <v>3.0584282106016172</v>
      </c>
      <c r="AI50" s="10">
        <v>0.34473340841901134</v>
      </c>
      <c r="AJ50" s="9"/>
      <c r="AK50" s="9">
        <v>-0.56295993458710081</v>
      </c>
      <c r="AL50" s="9">
        <v>-6.1843480797758179</v>
      </c>
      <c r="AM50" s="9">
        <v>5.0584282106016172</v>
      </c>
      <c r="AN50" s="10">
        <v>0.83302682167696851</v>
      </c>
    </row>
    <row r="51" spans="2:40" x14ac:dyDescent="0.15">
      <c r="B51" s="1"/>
      <c r="C51" s="1"/>
      <c r="D51" s="1">
        <v>120</v>
      </c>
      <c r="E51" s="11">
        <v>46.976999999999997</v>
      </c>
      <c r="F51" s="11">
        <v>43.136462344734326</v>
      </c>
      <c r="G51" s="11">
        <v>50.817884888844361</v>
      </c>
      <c r="H51" s="11"/>
      <c r="I51" s="11">
        <v>1.643840283456008</v>
      </c>
      <c r="J51" s="11">
        <v>-2.1968709885990085</v>
      </c>
      <c r="K51" s="11">
        <v>5.4845515555110245</v>
      </c>
      <c r="L51" s="12">
        <v>0.37417509215741496</v>
      </c>
      <c r="M51" s="11"/>
      <c r="N51" s="11">
        <v>43.167000000000002</v>
      </c>
      <c r="O51" s="11">
        <v>39.452135216570767</v>
      </c>
      <c r="P51" s="11">
        <v>46.881198116762576</v>
      </c>
      <c r="Q51" s="11"/>
      <c r="R51" s="11">
        <v>-2.1666666666666643</v>
      </c>
      <c r="S51" s="11">
        <v>-5.8811981167625706</v>
      </c>
      <c r="T51" s="11">
        <v>1.5478647834292416</v>
      </c>
      <c r="U51" s="12">
        <v>0.23142210813506234</v>
      </c>
      <c r="V51" s="11"/>
      <c r="W51" s="11">
        <v>44.856000000000002</v>
      </c>
      <c r="X51" s="11">
        <v>41.015448444488982</v>
      </c>
      <c r="Y51" s="11">
        <v>48.696870988599017</v>
      </c>
      <c r="Z51" s="11"/>
      <c r="AA51" s="11">
        <v>-0.47717361678933656</v>
      </c>
      <c r="AB51" s="11">
        <v>-4.3178848888443531</v>
      </c>
      <c r="AC51" s="11">
        <v>3.3635376552656799</v>
      </c>
      <c r="AD51" s="12">
        <v>0.79376157017519156</v>
      </c>
      <c r="AE51" s="11"/>
      <c r="AF51" s="11">
        <v>-3.8105069501226736</v>
      </c>
      <c r="AG51" s="11">
        <v>-9.1536153122132689</v>
      </c>
      <c r="AH51" s="11">
        <v>1.5326014119679221</v>
      </c>
      <c r="AI51" s="12">
        <v>0.14839719180490213</v>
      </c>
      <c r="AJ51" s="11"/>
      <c r="AK51" s="11">
        <v>1.6894930498773268</v>
      </c>
      <c r="AL51" s="11">
        <v>-3.6536153122132689</v>
      </c>
      <c r="AM51" s="11">
        <v>7.0326014119679225</v>
      </c>
      <c r="AN51" s="12">
        <v>0.50871092883032909</v>
      </c>
    </row>
    <row r="52" spans="2:40" x14ac:dyDescent="0.15">
      <c r="B52" s="2" t="s">
        <v>25</v>
      </c>
      <c r="AF52" s="13"/>
      <c r="AG52" s="13"/>
      <c r="AH52" s="13"/>
    </row>
  </sheetData>
  <mergeCells count="20">
    <mergeCell ref="AF3:AI3"/>
    <mergeCell ref="AK3:AN3"/>
    <mergeCell ref="F4:G4"/>
    <mergeCell ref="J4:K4"/>
    <mergeCell ref="O4:P4"/>
    <mergeCell ref="S4:T4"/>
    <mergeCell ref="X4:Y4"/>
    <mergeCell ref="AB4:AC4"/>
    <mergeCell ref="AG4:AH4"/>
    <mergeCell ref="AL4:AM4"/>
    <mergeCell ref="E2:L2"/>
    <mergeCell ref="N2:U2"/>
    <mergeCell ref="W2:AD2"/>
    <mergeCell ref="AF2:AN2"/>
    <mergeCell ref="E3:G3"/>
    <mergeCell ref="I3:L3"/>
    <mergeCell ref="N3:P3"/>
    <mergeCell ref="R3:U3"/>
    <mergeCell ref="W3:Y3"/>
    <mergeCell ref="AA3:AD3"/>
  </mergeCells>
  <phoneticPr fontId="3"/>
  <conditionalFormatting sqref="L1:L1048576 U1:U2 AD1:AD2 AI1:AI1048576 AN1:AN1048576 U4:U1048576 AD4:AD1048576">
    <cfRule type="cellIs" dxfId="9" priority="3" operator="lessThan">
      <formula>0.05</formula>
    </cfRule>
  </conditionalFormatting>
  <conditionalFormatting sqref="U3">
    <cfRule type="cellIs" dxfId="8" priority="2" operator="lessThan">
      <formula>0.05</formula>
    </cfRule>
  </conditionalFormatting>
  <conditionalFormatting sqref="AD3">
    <cfRule type="cellIs" dxfId="7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35" orientation="landscape" horizontalDpi="4294967293" verticalDpi="0" r:id="rId1"/>
  <rowBreaks count="1" manualBreakCount="1">
    <brk id="28" max="42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1:AN100"/>
  <sheetViews>
    <sheetView tabSelected="1" view="pageBreakPreview" zoomScale="55" zoomScaleNormal="55" zoomScaleSheetLayoutView="55" workbookViewId="0">
      <selection activeCell="F61" sqref="F61"/>
    </sheetView>
  </sheetViews>
  <sheetFormatPr defaultRowHeight="14.25" x14ac:dyDescent="0.15"/>
  <cols>
    <col min="1" max="1" width="3.125" style="15" customWidth="1"/>
    <col min="2" max="2" width="6.25" style="15" customWidth="1"/>
    <col min="3" max="3" width="2.625" style="15" customWidth="1"/>
    <col min="4" max="4" width="8.125" style="15" customWidth="1"/>
    <col min="5" max="7" width="8.875" style="15" customWidth="1"/>
    <col min="8" max="8" width="2.625" style="15" customWidth="1"/>
    <col min="9" max="12" width="8.875" style="15" customWidth="1"/>
    <col min="13" max="13" width="4.125" style="15" customWidth="1"/>
    <col min="14" max="16" width="8.875" style="15" customWidth="1"/>
    <col min="17" max="17" width="1.5" style="15" customWidth="1"/>
    <col min="18" max="21" width="8.875" style="15" customWidth="1"/>
    <col min="22" max="22" width="4.125" style="15" customWidth="1"/>
    <col min="23" max="25" width="8.875" style="15" customWidth="1"/>
    <col min="26" max="26" width="2.625" style="15" customWidth="1"/>
    <col min="27" max="30" width="8.875" style="15" customWidth="1"/>
    <col min="31" max="31" width="3.625" style="15" customWidth="1"/>
    <col min="32" max="35" width="9" style="15" customWidth="1"/>
    <col min="36" max="36" width="3.25" style="15" customWidth="1"/>
    <col min="37" max="40" width="9" style="15" customWidth="1"/>
    <col min="41" max="16384" width="9" style="15"/>
  </cols>
  <sheetData>
    <row r="1" spans="2:40" x14ac:dyDescent="0.15">
      <c r="B1" s="14" t="s">
        <v>34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</row>
    <row r="2" spans="2:40" x14ac:dyDescent="0.15">
      <c r="B2" s="16"/>
      <c r="C2" s="16"/>
      <c r="D2" s="16"/>
      <c r="E2" s="4" t="s">
        <v>0</v>
      </c>
      <c r="F2" s="4"/>
      <c r="G2" s="4"/>
      <c r="H2" s="4"/>
      <c r="I2" s="4"/>
      <c r="J2" s="4"/>
      <c r="K2" s="4"/>
      <c r="L2" s="4"/>
      <c r="M2" s="3"/>
      <c r="N2" s="4" t="s">
        <v>16</v>
      </c>
      <c r="O2" s="4"/>
      <c r="P2" s="4"/>
      <c r="Q2" s="4"/>
      <c r="R2" s="4"/>
      <c r="S2" s="4"/>
      <c r="T2" s="4"/>
      <c r="U2" s="4"/>
      <c r="V2" s="3"/>
      <c r="W2" s="4" t="s">
        <v>17</v>
      </c>
      <c r="X2" s="4"/>
      <c r="Y2" s="4"/>
      <c r="Z2" s="4"/>
      <c r="AA2" s="4"/>
      <c r="AB2" s="4"/>
      <c r="AC2" s="4"/>
      <c r="AD2" s="4"/>
      <c r="AE2" s="3"/>
      <c r="AF2" s="4" t="s">
        <v>24</v>
      </c>
      <c r="AG2" s="4"/>
      <c r="AH2" s="4"/>
      <c r="AI2" s="4"/>
      <c r="AJ2" s="4"/>
      <c r="AK2" s="4"/>
      <c r="AL2" s="4"/>
      <c r="AM2" s="4"/>
      <c r="AN2" s="4"/>
    </row>
    <row r="3" spans="2:40" x14ac:dyDescent="0.15">
      <c r="B3" s="16"/>
      <c r="C3" s="16"/>
      <c r="D3" s="16"/>
      <c r="E3" s="5" t="s">
        <v>18</v>
      </c>
      <c r="F3" s="5"/>
      <c r="G3" s="5"/>
      <c r="H3" s="3"/>
      <c r="I3" s="5" t="s">
        <v>23</v>
      </c>
      <c r="J3" s="5"/>
      <c r="K3" s="5"/>
      <c r="L3" s="5"/>
      <c r="M3" s="3"/>
      <c r="N3" s="5" t="s">
        <v>18</v>
      </c>
      <c r="O3" s="5"/>
      <c r="P3" s="5"/>
      <c r="Q3" s="3"/>
      <c r="R3" s="5" t="s">
        <v>23</v>
      </c>
      <c r="S3" s="5"/>
      <c r="T3" s="5"/>
      <c r="U3" s="5"/>
      <c r="V3" s="3"/>
      <c r="W3" s="5" t="s">
        <v>18</v>
      </c>
      <c r="X3" s="5"/>
      <c r="Y3" s="5"/>
      <c r="Z3" s="3"/>
      <c r="AA3" s="5" t="s">
        <v>23</v>
      </c>
      <c r="AB3" s="5"/>
      <c r="AC3" s="5"/>
      <c r="AD3" s="5"/>
      <c r="AE3" s="3"/>
      <c r="AF3" s="4" t="s">
        <v>1</v>
      </c>
      <c r="AG3" s="4"/>
      <c r="AH3" s="4"/>
      <c r="AI3" s="4"/>
      <c r="AJ3" s="3"/>
      <c r="AK3" s="4" t="s">
        <v>2</v>
      </c>
      <c r="AL3" s="4"/>
      <c r="AM3" s="4"/>
      <c r="AN3" s="4"/>
    </row>
    <row r="4" spans="2:40" x14ac:dyDescent="0.15">
      <c r="B4" s="14"/>
      <c r="C4" s="14"/>
      <c r="D4" s="14"/>
      <c r="E4" s="6" t="s">
        <v>20</v>
      </c>
      <c r="F4" s="5" t="s">
        <v>19</v>
      </c>
      <c r="G4" s="5"/>
      <c r="H4" s="1"/>
      <c r="I4" s="6" t="s">
        <v>21</v>
      </c>
      <c r="J4" s="5" t="s">
        <v>22</v>
      </c>
      <c r="K4" s="5"/>
      <c r="L4" s="1" t="s">
        <v>3</v>
      </c>
      <c r="M4" s="1"/>
      <c r="N4" s="6" t="s">
        <v>20</v>
      </c>
      <c r="O4" s="5" t="s">
        <v>19</v>
      </c>
      <c r="P4" s="5"/>
      <c r="Q4" s="1"/>
      <c r="R4" s="6" t="s">
        <v>20</v>
      </c>
      <c r="S4" s="5" t="s">
        <v>19</v>
      </c>
      <c r="T4" s="5"/>
      <c r="U4" s="1" t="s">
        <v>4</v>
      </c>
      <c r="V4" s="1"/>
      <c r="W4" s="6" t="s">
        <v>20</v>
      </c>
      <c r="X4" s="5" t="s">
        <v>19</v>
      </c>
      <c r="Y4" s="5"/>
      <c r="Z4" s="1"/>
      <c r="AA4" s="6" t="s">
        <v>20</v>
      </c>
      <c r="AB4" s="5" t="s">
        <v>19</v>
      </c>
      <c r="AC4" s="5"/>
      <c r="AD4" s="1" t="s">
        <v>4</v>
      </c>
      <c r="AE4" s="1"/>
      <c r="AF4" s="6" t="s">
        <v>20</v>
      </c>
      <c r="AG4" s="5" t="s">
        <v>19</v>
      </c>
      <c r="AH4" s="5"/>
      <c r="AI4" s="1" t="s">
        <v>11</v>
      </c>
      <c r="AJ4" s="1"/>
      <c r="AK4" s="6" t="s">
        <v>20</v>
      </c>
      <c r="AL4" s="5" t="s">
        <v>19</v>
      </c>
      <c r="AM4" s="5"/>
      <c r="AN4" s="1" t="s">
        <v>4</v>
      </c>
    </row>
    <row r="5" spans="2:40" x14ac:dyDescent="0.15">
      <c r="B5" s="15" t="s">
        <v>27</v>
      </c>
    </row>
    <row r="6" spans="2:40" x14ac:dyDescent="0.15">
      <c r="C6" s="15" t="s">
        <v>5</v>
      </c>
    </row>
    <row r="7" spans="2:40" x14ac:dyDescent="0.15">
      <c r="D7" s="15">
        <v>0</v>
      </c>
      <c r="E7" s="17">
        <v>24.745999999999999</v>
      </c>
      <c r="F7" s="17">
        <v>24.745999999999999</v>
      </c>
      <c r="G7" s="17">
        <v>24.745999999999999</v>
      </c>
      <c r="H7" s="17"/>
      <c r="I7" s="17"/>
      <c r="J7" s="17"/>
      <c r="K7" s="17"/>
      <c r="L7" s="17"/>
      <c r="M7" s="17"/>
      <c r="N7" s="17">
        <v>24.745999999999999</v>
      </c>
      <c r="O7" s="17">
        <v>24.745999999999999</v>
      </c>
      <c r="P7" s="17">
        <v>24.745999999999999</v>
      </c>
      <c r="Q7" s="17"/>
      <c r="R7" s="17"/>
      <c r="S7" s="17"/>
      <c r="T7" s="17"/>
      <c r="U7" s="17"/>
      <c r="V7" s="17"/>
      <c r="W7" s="17">
        <v>24.745999999999999</v>
      </c>
      <c r="X7" s="17">
        <v>24.745999999999999</v>
      </c>
      <c r="Y7" s="17">
        <v>24.745999999999999</v>
      </c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</row>
    <row r="8" spans="2:40" x14ac:dyDescent="0.15">
      <c r="D8" s="15">
        <v>15</v>
      </c>
      <c r="E8" s="17">
        <v>26.454000000000001</v>
      </c>
      <c r="F8" s="17">
        <v>21.913</v>
      </c>
      <c r="G8" s="17">
        <v>30.995999999999999</v>
      </c>
      <c r="H8" s="17"/>
      <c r="I8" s="17">
        <v>1.7087493810730336</v>
      </c>
      <c r="J8" s="17">
        <v>-2.8325268008852529</v>
      </c>
      <c r="K8" s="17">
        <v>6.2500255630313202</v>
      </c>
      <c r="L8" s="18">
        <v>0.43315179028523221</v>
      </c>
      <c r="M8" s="17"/>
      <c r="N8" s="17">
        <v>27.981999999999999</v>
      </c>
      <c r="O8" s="17">
        <v>23.242000000000001</v>
      </c>
      <c r="P8" s="17">
        <v>32.722999999999999</v>
      </c>
      <c r="Q8" s="17"/>
      <c r="R8" s="17">
        <v>3.2366824656770703</v>
      </c>
      <c r="S8" s="17">
        <v>-1.5039430520177399</v>
      </c>
      <c r="T8" s="17">
        <v>7.9773079833718805</v>
      </c>
      <c r="U8" s="18">
        <v>0.16518707168633401</v>
      </c>
      <c r="V8" s="17"/>
      <c r="W8" s="17">
        <v>29.085000000000001</v>
      </c>
      <c r="X8" s="17">
        <v>24.350999999999999</v>
      </c>
      <c r="Y8" s="17">
        <v>33.82</v>
      </c>
      <c r="Z8" s="17"/>
      <c r="AA8" s="17">
        <v>4.3395681532498713</v>
      </c>
      <c r="AB8" s="17">
        <v>-0.39503512965859855</v>
      </c>
      <c r="AC8" s="17">
        <v>9.0741714361583412</v>
      </c>
      <c r="AD8" s="18">
        <v>6.9471792378544547E-2</v>
      </c>
      <c r="AE8" s="17"/>
      <c r="AF8" s="17">
        <v>1.5279330846040358</v>
      </c>
      <c r="AG8" s="17">
        <v>-5.0412547228245685</v>
      </c>
      <c r="AH8" s="17">
        <v>8.0971208920326401</v>
      </c>
      <c r="AI8" s="18">
        <v>0.62562609472134445</v>
      </c>
      <c r="AJ8" s="17"/>
      <c r="AK8" s="17">
        <v>1.1028856875728006</v>
      </c>
      <c r="AL8" s="17">
        <v>-5.8637537538212268</v>
      </c>
      <c r="AM8" s="17">
        <v>8.0695251289668271</v>
      </c>
      <c r="AN8" s="18">
        <v>0.73924262231675486</v>
      </c>
    </row>
    <row r="9" spans="2:40" x14ac:dyDescent="0.15">
      <c r="D9" s="15">
        <v>30</v>
      </c>
      <c r="E9" s="17">
        <v>27.773</v>
      </c>
      <c r="F9" s="17">
        <v>23.384</v>
      </c>
      <c r="G9" s="17">
        <v>32.161999999999999</v>
      </c>
      <c r="H9" s="17"/>
      <c r="I9" s="17">
        <v>3.0273348939673888</v>
      </c>
      <c r="J9" s="17">
        <v>-1.3620378236270252</v>
      </c>
      <c r="K9" s="17">
        <v>7.4167076115618027</v>
      </c>
      <c r="L9" s="18">
        <v>0.16121997185269007</v>
      </c>
      <c r="M9" s="17"/>
      <c r="N9" s="17">
        <v>26.875</v>
      </c>
      <c r="O9" s="17">
        <v>22.292999999999999</v>
      </c>
      <c r="P9" s="17">
        <v>31.457000000000001</v>
      </c>
      <c r="Q9" s="17"/>
      <c r="R9" s="17">
        <v>2.1298418568805531</v>
      </c>
      <c r="S9" s="17">
        <v>-2.4522120587939886</v>
      </c>
      <c r="T9" s="17">
        <v>6.7118957725550947</v>
      </c>
      <c r="U9" s="18">
        <v>0.33571122880094539</v>
      </c>
      <c r="V9" s="17"/>
      <c r="W9" s="17">
        <v>31.14</v>
      </c>
      <c r="X9" s="17">
        <v>26.564</v>
      </c>
      <c r="Y9" s="17">
        <v>35.716000000000001</v>
      </c>
      <c r="Z9" s="17"/>
      <c r="AA9" s="17">
        <v>6.3940000000000001</v>
      </c>
      <c r="AB9" s="17">
        <v>1.8182567941260448</v>
      </c>
      <c r="AC9" s="17">
        <v>10.970723037511318</v>
      </c>
      <c r="AD9" s="18">
        <v>9.609115385959625E-3</v>
      </c>
      <c r="AE9" s="17"/>
      <c r="AF9" s="17">
        <v>-0.89749303708683481</v>
      </c>
      <c r="AG9" s="17">
        <v>-7.2469447293745617</v>
      </c>
      <c r="AH9" s="17">
        <v>5.4519586552008921</v>
      </c>
      <c r="AI9" s="18">
        <v>0.76622238202963899</v>
      </c>
      <c r="AJ9" s="17"/>
      <c r="AK9" s="17">
        <v>4.2646480589381275</v>
      </c>
      <c r="AL9" s="17">
        <v>-2.4689607047961664</v>
      </c>
      <c r="AM9" s="17">
        <v>10.99825682267242</v>
      </c>
      <c r="AN9" s="18">
        <v>0.19583202736306116</v>
      </c>
    </row>
    <row r="10" spans="2:40" x14ac:dyDescent="0.15">
      <c r="D10" s="15">
        <v>45</v>
      </c>
      <c r="E10" s="17">
        <v>27.218</v>
      </c>
      <c r="F10" s="17">
        <v>22.945</v>
      </c>
      <c r="G10" s="17">
        <v>31.492000000000001</v>
      </c>
      <c r="H10" s="17"/>
      <c r="I10" s="17">
        <v>2.4727828573730264</v>
      </c>
      <c r="J10" s="17">
        <v>-1.8005803120381492</v>
      </c>
      <c r="K10" s="17">
        <v>6.7461460267842019</v>
      </c>
      <c r="L10" s="18">
        <v>0.23496970039143342</v>
      </c>
      <c r="M10" s="17"/>
      <c r="N10" s="17">
        <v>29.498000000000001</v>
      </c>
      <c r="O10" s="17">
        <v>25.036999999999999</v>
      </c>
      <c r="P10" s="17">
        <v>33.959000000000003</v>
      </c>
      <c r="Q10" s="17"/>
      <c r="R10" s="17">
        <v>4.7519999999999998</v>
      </c>
      <c r="S10" s="17">
        <v>0.29111433982587265</v>
      </c>
      <c r="T10" s="17">
        <v>9.2130180847559888</v>
      </c>
      <c r="U10" s="18">
        <v>3.8444997952782181E-2</v>
      </c>
      <c r="V10" s="17"/>
      <c r="W10" s="17">
        <v>33.100999999999999</v>
      </c>
      <c r="X10" s="17">
        <v>28.645</v>
      </c>
      <c r="Y10" s="17">
        <v>37.555999999999997</v>
      </c>
      <c r="Z10" s="17"/>
      <c r="AA10" s="17">
        <v>8.3550000000000004</v>
      </c>
      <c r="AB10" s="17">
        <v>3.8998660103535583</v>
      </c>
      <c r="AC10" s="17">
        <v>12.810435850318488</v>
      </c>
      <c r="AD10" s="18">
        <v>1.2600270572788899E-3</v>
      </c>
      <c r="AE10" s="17"/>
      <c r="AF10" s="17">
        <v>2.2792833549179052</v>
      </c>
      <c r="AG10" s="17">
        <v>-3.9023546041953718</v>
      </c>
      <c r="AH10" s="17">
        <v>8.4609213140311823</v>
      </c>
      <c r="AI10" s="18">
        <v>0.442239299955415</v>
      </c>
      <c r="AJ10" s="17"/>
      <c r="AK10" s="17">
        <v>3.603084718045094</v>
      </c>
      <c r="AL10" s="17">
        <v>-2.9525571787625693</v>
      </c>
      <c r="AM10" s="17">
        <v>10.158726614852757</v>
      </c>
      <c r="AN10" s="18">
        <v>0.25812144747340254</v>
      </c>
    </row>
    <row r="11" spans="2:40" x14ac:dyDescent="0.15">
      <c r="D11" s="15">
        <v>60</v>
      </c>
      <c r="E11" s="17">
        <v>27.635000000000002</v>
      </c>
      <c r="F11" s="17">
        <v>22.413</v>
      </c>
      <c r="G11" s="17">
        <v>32.857999999999997</v>
      </c>
      <c r="H11" s="17"/>
      <c r="I11" s="17">
        <v>2.8897934815188187</v>
      </c>
      <c r="J11" s="17">
        <v>-2.3323789712870706</v>
      </c>
      <c r="K11" s="17">
        <v>8.1119659343247079</v>
      </c>
      <c r="L11" s="18">
        <v>0.25503235446942407</v>
      </c>
      <c r="M11" s="17"/>
      <c r="N11" s="17">
        <v>31.678000000000001</v>
      </c>
      <c r="O11" s="17">
        <v>26.227</v>
      </c>
      <c r="P11" s="17">
        <v>37.130000000000003</v>
      </c>
      <c r="Q11" s="17"/>
      <c r="R11" s="17">
        <v>6.9329999999999998</v>
      </c>
      <c r="S11" s="17">
        <v>1.4812724347524222</v>
      </c>
      <c r="T11" s="17">
        <v>12.384094899471609</v>
      </c>
      <c r="U11" s="18">
        <v>1.6348867997849591E-2</v>
      </c>
      <c r="V11" s="17"/>
      <c r="W11" s="17">
        <v>31.972999999999999</v>
      </c>
      <c r="X11" s="17">
        <v>26.529</v>
      </c>
      <c r="Y11" s="17">
        <v>37.417999999999999</v>
      </c>
      <c r="Z11" s="17"/>
      <c r="AA11" s="17">
        <v>7.2279999999999998</v>
      </c>
      <c r="AB11" s="17">
        <v>1.7830367976037218</v>
      </c>
      <c r="AC11" s="17">
        <v>12.672008905134554</v>
      </c>
      <c r="AD11" s="18">
        <v>1.2921299720818643E-2</v>
      </c>
      <c r="AE11" s="17"/>
      <c r="AF11" s="17">
        <v>4.0428901855931976</v>
      </c>
      <c r="AG11" s="17">
        <v>-3.5112488340840446</v>
      </c>
      <c r="AH11" s="17">
        <v>11.59702920527044</v>
      </c>
      <c r="AI11" s="18">
        <v>0.27026089952615756</v>
      </c>
      <c r="AJ11" s="17"/>
      <c r="AK11" s="17">
        <v>0.29483918425712097</v>
      </c>
      <c r="AL11" s="17">
        <v>-7.716343382443922</v>
      </c>
      <c r="AM11" s="17">
        <v>8.3060217509581644</v>
      </c>
      <c r="AN11" s="18">
        <v>0.93820104972090079</v>
      </c>
    </row>
    <row r="12" spans="2:40" x14ac:dyDescent="0.15">
      <c r="D12" s="15">
        <v>75</v>
      </c>
      <c r="E12" s="17">
        <v>28.535</v>
      </c>
      <c r="F12" s="17">
        <v>22.88</v>
      </c>
      <c r="G12" s="17">
        <v>34.189</v>
      </c>
      <c r="H12" s="17"/>
      <c r="I12" s="17">
        <v>3.7891514147825553</v>
      </c>
      <c r="J12" s="17">
        <v>-1.8655277048202752</v>
      </c>
      <c r="K12" s="17">
        <v>9.4438305343853859</v>
      </c>
      <c r="L12" s="18">
        <v>0.17263315306717508</v>
      </c>
      <c r="M12" s="17"/>
      <c r="N12" s="17">
        <v>32.408999999999999</v>
      </c>
      <c r="O12" s="17">
        <v>26.506</v>
      </c>
      <c r="P12" s="17">
        <v>38.311999999999998</v>
      </c>
      <c r="Q12" s="17"/>
      <c r="R12" s="17">
        <v>7.6639999999999997</v>
      </c>
      <c r="S12" s="17">
        <v>1.7608503959098689</v>
      </c>
      <c r="T12" s="17">
        <v>13.566657862658403</v>
      </c>
      <c r="U12" s="18">
        <v>1.461708336978094E-2</v>
      </c>
      <c r="V12" s="17"/>
      <c r="W12" s="17">
        <v>32.639000000000003</v>
      </c>
      <c r="X12" s="17">
        <v>26.744</v>
      </c>
      <c r="Y12" s="17">
        <v>38.534999999999997</v>
      </c>
      <c r="Z12" s="17"/>
      <c r="AA12" s="17">
        <v>7.8940000000000001</v>
      </c>
      <c r="AB12" s="17">
        <v>1.998356119524229</v>
      </c>
      <c r="AC12" s="17">
        <v>13.789166125675695</v>
      </c>
      <c r="AD12" s="18">
        <v>1.2308845554075272E-2</v>
      </c>
      <c r="AE12" s="17"/>
      <c r="AF12" s="17">
        <v>3.8746027145015809</v>
      </c>
      <c r="AG12" s="17">
        <v>-4.3051792760748402</v>
      </c>
      <c r="AH12" s="17">
        <v>12.054384705078002</v>
      </c>
      <c r="AI12" s="18">
        <v>0.3268930834616795</v>
      </c>
      <c r="AJ12" s="17"/>
      <c r="AK12" s="17">
        <v>0.23000699331582436</v>
      </c>
      <c r="AL12" s="17">
        <v>-8.4446714460969563</v>
      </c>
      <c r="AM12" s="17">
        <v>8.9046854327286038</v>
      </c>
      <c r="AN12" s="18">
        <v>0.95545362309712623</v>
      </c>
    </row>
    <row r="13" spans="2:40" x14ac:dyDescent="0.15">
      <c r="D13" s="15">
        <v>90</v>
      </c>
      <c r="E13" s="17">
        <v>29.335000000000001</v>
      </c>
      <c r="F13" s="17">
        <v>25.143999999999998</v>
      </c>
      <c r="G13" s="17">
        <v>33.526000000000003</v>
      </c>
      <c r="H13" s="17"/>
      <c r="I13" s="17">
        <v>4.5890000000000004</v>
      </c>
      <c r="J13" s="17">
        <v>0.39826937564885334</v>
      </c>
      <c r="K13" s="17">
        <v>8.7800551979743116</v>
      </c>
      <c r="L13" s="18">
        <v>3.4053507864451472E-2</v>
      </c>
      <c r="M13" s="17"/>
      <c r="N13" s="17">
        <v>33.777000000000001</v>
      </c>
      <c r="O13" s="17">
        <v>29.402000000000001</v>
      </c>
      <c r="P13" s="17">
        <v>38.152000000000001</v>
      </c>
      <c r="Q13" s="17"/>
      <c r="R13" s="17">
        <v>9.0310000000000006</v>
      </c>
      <c r="S13" s="17">
        <v>4.6564621774167287</v>
      </c>
      <c r="T13" s="17">
        <v>13.406184978031376</v>
      </c>
      <c r="U13" s="18">
        <v>5.7351676241019557E-4</v>
      </c>
      <c r="V13" s="17"/>
      <c r="W13" s="17">
        <v>36.478000000000002</v>
      </c>
      <c r="X13" s="17">
        <v>32.109000000000002</v>
      </c>
      <c r="Y13" s="17">
        <v>40.847999999999999</v>
      </c>
      <c r="Z13" s="17"/>
      <c r="AA13" s="17">
        <v>11.733000000000001</v>
      </c>
      <c r="AB13" s="17">
        <v>7.3635436562837961</v>
      </c>
      <c r="AC13" s="17">
        <v>16.102151281311592</v>
      </c>
      <c r="AD13" s="18">
        <v>4.942385551698045E-5</v>
      </c>
      <c r="AE13" s="17"/>
      <c r="AF13" s="17">
        <v>4.4421612909124688</v>
      </c>
      <c r="AG13" s="17">
        <v>-1.620179229935875</v>
      </c>
      <c r="AH13" s="17">
        <v>10.504501811760813</v>
      </c>
      <c r="AI13" s="18">
        <v>0.138367335455577</v>
      </c>
      <c r="AJ13" s="17"/>
      <c r="AK13" s="17">
        <v>2.701523891073641</v>
      </c>
      <c r="AL13" s="17">
        <v>-3.7276027860391419</v>
      </c>
      <c r="AM13" s="17">
        <v>9.1306505681864234</v>
      </c>
      <c r="AN13" s="18">
        <v>0.38270280795394851</v>
      </c>
    </row>
    <row r="14" spans="2:40" x14ac:dyDescent="0.15">
      <c r="D14" s="15">
        <v>105</v>
      </c>
      <c r="E14" s="17">
        <v>29.172999999999998</v>
      </c>
      <c r="F14" s="17">
        <v>23.021000000000001</v>
      </c>
      <c r="G14" s="17">
        <v>35.326000000000001</v>
      </c>
      <c r="H14" s="17"/>
      <c r="I14" s="17">
        <v>4.4277593026186466</v>
      </c>
      <c r="J14" s="17">
        <v>-1.7246406334028501</v>
      </c>
      <c r="K14" s="17">
        <v>10.580159238640142</v>
      </c>
      <c r="L14" s="18">
        <v>0.14499304435997853</v>
      </c>
      <c r="M14" s="17"/>
      <c r="N14" s="17">
        <v>37.186</v>
      </c>
      <c r="O14" s="17">
        <v>30.763999999999999</v>
      </c>
      <c r="P14" s="17">
        <v>43.609000000000002</v>
      </c>
      <c r="Q14" s="17"/>
      <c r="R14" s="17">
        <v>12.441000000000001</v>
      </c>
      <c r="S14" s="17">
        <v>6.0183528098928463</v>
      </c>
      <c r="T14" s="17">
        <v>18.863299015824936</v>
      </c>
      <c r="U14" s="18">
        <v>9.7277591808498504E-4</v>
      </c>
      <c r="V14" s="17"/>
      <c r="W14" s="17">
        <v>39.929000000000002</v>
      </c>
      <c r="X14" s="17">
        <v>33.514000000000003</v>
      </c>
      <c r="Y14" s="17">
        <v>46.343000000000004</v>
      </c>
      <c r="Z14" s="17"/>
      <c r="AA14" s="17">
        <v>15.183</v>
      </c>
      <c r="AB14" s="17">
        <v>8.7687671114053458</v>
      </c>
      <c r="AC14" s="17">
        <v>21.597395790972762</v>
      </c>
      <c r="AD14" s="18">
        <v>1.6874462453943237E-4</v>
      </c>
      <c r="AE14" s="17"/>
      <c r="AF14" s="17">
        <v>8.0130666102402426</v>
      </c>
      <c r="AG14" s="17">
        <v>-0.88669394753069319</v>
      </c>
      <c r="AH14" s="17">
        <v>16.912827168011177</v>
      </c>
      <c r="AI14" s="18">
        <v>7.3974398575685746E-2</v>
      </c>
      <c r="AJ14" s="17"/>
      <c r="AK14" s="17">
        <v>2.7422555383301606</v>
      </c>
      <c r="AL14" s="17">
        <v>-6.6959619001509125</v>
      </c>
      <c r="AM14" s="17">
        <v>12.180472976811235</v>
      </c>
      <c r="AN14" s="18">
        <v>0.54319614476573053</v>
      </c>
    </row>
    <row r="15" spans="2:40" x14ac:dyDescent="0.15">
      <c r="D15" s="15">
        <v>120</v>
      </c>
      <c r="E15" s="17">
        <v>32.292000000000002</v>
      </c>
      <c r="F15" s="17">
        <v>27.419</v>
      </c>
      <c r="G15" s="17">
        <v>37.164999999999999</v>
      </c>
      <c r="H15" s="17"/>
      <c r="I15" s="17">
        <v>7.5460000000000003</v>
      </c>
      <c r="J15" s="17">
        <v>2.6730280091231817</v>
      </c>
      <c r="K15" s="17">
        <v>12.419190679188905</v>
      </c>
      <c r="L15" s="18">
        <v>5.0442744758874818E-3</v>
      </c>
      <c r="M15" s="17"/>
      <c r="N15" s="17">
        <v>37.93</v>
      </c>
      <c r="O15" s="17">
        <v>32.843000000000004</v>
      </c>
      <c r="P15" s="17">
        <v>43.017000000000003</v>
      </c>
      <c r="Q15" s="17"/>
      <c r="R15" s="17">
        <v>13.183999999999999</v>
      </c>
      <c r="S15" s="17">
        <v>8.0971775699001967</v>
      </c>
      <c r="T15" s="17">
        <v>18.271169549704112</v>
      </c>
      <c r="U15" s="18">
        <v>7.0447154762509623E-5</v>
      </c>
      <c r="V15" s="17"/>
      <c r="W15" s="17">
        <v>36.817</v>
      </c>
      <c r="X15" s="17">
        <v>31.736000000000001</v>
      </c>
      <c r="Y15" s="17">
        <v>41.896999999999998</v>
      </c>
      <c r="Z15" s="17"/>
      <c r="AA15" s="17">
        <v>12.071</v>
      </c>
      <c r="AB15" s="17">
        <v>6.9908500179456574</v>
      </c>
      <c r="AC15" s="17">
        <v>17.151917507471229</v>
      </c>
      <c r="AD15" s="18">
        <v>1.6288145993166727E-4</v>
      </c>
      <c r="AE15" s="17"/>
      <c r="AF15" s="17">
        <v>5.6380642156461098</v>
      </c>
      <c r="AG15" s="17">
        <v>-1.411096682756134</v>
      </c>
      <c r="AH15" s="17">
        <v>12.687225114048353</v>
      </c>
      <c r="AI15" s="18">
        <v>0.10830108234884506</v>
      </c>
      <c r="AJ15" s="17"/>
      <c r="AK15" s="17">
        <v>-1.112789797093708</v>
      </c>
      <c r="AL15" s="17">
        <v>-8.5884418538073177</v>
      </c>
      <c r="AM15" s="17">
        <v>6.3628622596199023</v>
      </c>
      <c r="AN15" s="18">
        <v>0.75424130608174689</v>
      </c>
    </row>
    <row r="16" spans="2:40" x14ac:dyDescent="0.15">
      <c r="E16" s="17"/>
      <c r="F16" s="17"/>
      <c r="G16" s="17"/>
      <c r="H16" s="17"/>
      <c r="I16" s="17"/>
      <c r="J16" s="17"/>
      <c r="K16" s="17"/>
      <c r="L16" s="18"/>
      <c r="M16" s="17"/>
      <c r="N16" s="17"/>
      <c r="O16" s="17"/>
      <c r="P16" s="17"/>
      <c r="Q16" s="17"/>
      <c r="R16" s="17"/>
      <c r="S16" s="17"/>
      <c r="T16" s="17"/>
      <c r="U16" s="18"/>
      <c r="V16" s="17"/>
      <c r="W16" s="17"/>
      <c r="X16" s="17"/>
      <c r="Y16" s="17"/>
      <c r="Z16" s="17"/>
      <c r="AA16" s="17"/>
      <c r="AB16" s="17"/>
      <c r="AC16" s="17"/>
      <c r="AD16" s="18"/>
      <c r="AE16" s="17"/>
      <c r="AF16" s="17"/>
      <c r="AG16" s="17"/>
      <c r="AH16" s="17"/>
      <c r="AI16" s="18"/>
      <c r="AJ16" s="17"/>
      <c r="AK16" s="17"/>
      <c r="AL16" s="17"/>
      <c r="AM16" s="17"/>
      <c r="AN16" s="18"/>
    </row>
    <row r="17" spans="2:40" x14ac:dyDescent="0.15">
      <c r="B17" s="15" t="s">
        <v>28</v>
      </c>
      <c r="E17" s="17"/>
      <c r="F17" s="17"/>
      <c r="G17" s="17"/>
      <c r="H17" s="17"/>
      <c r="I17" s="17"/>
      <c r="J17" s="17"/>
      <c r="K17" s="17"/>
      <c r="L17" s="18"/>
      <c r="M17" s="17"/>
      <c r="N17" s="17"/>
      <c r="O17" s="17"/>
      <c r="P17" s="17"/>
      <c r="Q17" s="17"/>
      <c r="R17" s="17"/>
      <c r="S17" s="17"/>
      <c r="T17" s="17"/>
      <c r="U17" s="18"/>
      <c r="V17" s="17"/>
      <c r="W17" s="17"/>
      <c r="X17" s="17"/>
      <c r="Y17" s="17"/>
      <c r="Z17" s="17"/>
      <c r="AA17" s="17"/>
      <c r="AB17" s="17"/>
      <c r="AC17" s="17"/>
      <c r="AD17" s="18"/>
      <c r="AE17" s="17"/>
      <c r="AF17" s="17"/>
      <c r="AG17" s="17"/>
      <c r="AH17" s="17"/>
      <c r="AI17" s="18"/>
      <c r="AJ17" s="17"/>
      <c r="AK17" s="17"/>
      <c r="AL17" s="17"/>
      <c r="AM17" s="17"/>
      <c r="AN17" s="18"/>
    </row>
    <row r="18" spans="2:40" x14ac:dyDescent="0.15">
      <c r="C18" s="15" t="s">
        <v>6</v>
      </c>
      <c r="E18" s="17"/>
      <c r="F18" s="17"/>
      <c r="G18" s="17"/>
      <c r="H18" s="17"/>
      <c r="I18" s="17"/>
      <c r="J18" s="17"/>
      <c r="K18" s="17"/>
      <c r="L18" s="18"/>
      <c r="M18" s="17"/>
      <c r="N18" s="17"/>
      <c r="O18" s="17"/>
      <c r="P18" s="17"/>
      <c r="Q18" s="17"/>
      <c r="R18" s="17"/>
      <c r="S18" s="17"/>
      <c r="T18" s="17"/>
      <c r="U18" s="18"/>
      <c r="V18" s="17"/>
      <c r="W18" s="17"/>
      <c r="X18" s="17"/>
      <c r="Y18" s="17"/>
      <c r="Z18" s="17"/>
      <c r="AA18" s="17"/>
      <c r="AB18" s="17"/>
      <c r="AC18" s="17"/>
      <c r="AD18" s="18"/>
      <c r="AE18" s="17"/>
      <c r="AF18" s="17"/>
      <c r="AG18" s="17"/>
      <c r="AH18" s="17"/>
      <c r="AI18" s="18"/>
      <c r="AJ18" s="17"/>
      <c r="AK18" s="17"/>
      <c r="AL18" s="17"/>
      <c r="AM18" s="17"/>
      <c r="AN18" s="18"/>
    </row>
    <row r="19" spans="2:40" x14ac:dyDescent="0.15">
      <c r="D19" s="15">
        <v>0</v>
      </c>
      <c r="E19" s="17">
        <v>64.849000000000004</v>
      </c>
      <c r="F19" s="17">
        <v>64.849000000000004</v>
      </c>
      <c r="G19" s="17">
        <v>64.849000000000004</v>
      </c>
      <c r="H19" s="17"/>
      <c r="I19" s="17"/>
      <c r="J19" s="17"/>
      <c r="K19" s="17"/>
      <c r="L19" s="18"/>
      <c r="M19" s="17"/>
      <c r="N19" s="17">
        <v>64.849000000000004</v>
      </c>
      <c r="O19" s="17">
        <v>64.849000000000004</v>
      </c>
      <c r="P19" s="17">
        <v>64.849000000000004</v>
      </c>
      <c r="Q19" s="17"/>
      <c r="R19" s="17"/>
      <c r="S19" s="17"/>
      <c r="T19" s="17"/>
      <c r="U19" s="18"/>
      <c r="V19" s="17"/>
      <c r="W19" s="17">
        <v>64.849000000000004</v>
      </c>
      <c r="X19" s="17">
        <v>64.849000000000004</v>
      </c>
      <c r="Y19" s="17">
        <v>64.849000000000004</v>
      </c>
      <c r="Z19" s="17"/>
      <c r="AA19" s="17"/>
      <c r="AB19" s="17"/>
      <c r="AC19" s="17"/>
      <c r="AD19" s="18"/>
      <c r="AE19" s="17"/>
      <c r="AF19" s="17"/>
      <c r="AG19" s="17"/>
      <c r="AH19" s="17"/>
      <c r="AI19" s="18"/>
      <c r="AJ19" s="17"/>
      <c r="AK19" s="17"/>
      <c r="AL19" s="17"/>
      <c r="AM19" s="17"/>
      <c r="AN19" s="18"/>
    </row>
    <row r="20" spans="2:40" x14ac:dyDescent="0.15">
      <c r="D20" s="15">
        <v>15</v>
      </c>
      <c r="E20" s="17">
        <v>67.691000000000003</v>
      </c>
      <c r="F20" s="17">
        <v>61.811</v>
      </c>
      <c r="G20" s="17">
        <v>73.569999999999993</v>
      </c>
      <c r="H20" s="17"/>
      <c r="I20" s="17">
        <v>2.8410873518784143</v>
      </c>
      <c r="J20" s="17">
        <v>-3.0387097901121143</v>
      </c>
      <c r="K20" s="17">
        <v>8.7208844938689438</v>
      </c>
      <c r="L20" s="18">
        <v>0.31760879848912443</v>
      </c>
      <c r="M20" s="17"/>
      <c r="N20" s="17">
        <v>72.073999999999998</v>
      </c>
      <c r="O20" s="17">
        <v>66.126999999999995</v>
      </c>
      <c r="P20" s="17">
        <v>78.021000000000001</v>
      </c>
      <c r="Q20" s="17"/>
      <c r="R20" s="17">
        <v>7.2249999999999996</v>
      </c>
      <c r="S20" s="17">
        <v>1.2779860315189806</v>
      </c>
      <c r="T20" s="17">
        <v>13.171381343423558</v>
      </c>
      <c r="U20" s="18">
        <v>2.0745215022255785E-2</v>
      </c>
      <c r="V20" s="17"/>
      <c r="W20" s="17">
        <v>77.194999999999993</v>
      </c>
      <c r="X20" s="17">
        <v>71.921999999999997</v>
      </c>
      <c r="Y20" s="17">
        <v>82.468999999999994</v>
      </c>
      <c r="Z20" s="17"/>
      <c r="AA20" s="17">
        <v>12.346</v>
      </c>
      <c r="AB20" s="17">
        <v>7.0723127889383139</v>
      </c>
      <c r="AC20" s="17">
        <v>17.619478465695472</v>
      </c>
      <c r="AD20" s="18">
        <v>1.8704819776445725E-4</v>
      </c>
      <c r="AE20" s="17"/>
      <c r="AF20" s="17">
        <v>4.3835963355928076</v>
      </c>
      <c r="AG20" s="17">
        <v>-4.7963230445103964</v>
      </c>
      <c r="AH20" s="17">
        <v>13.563515715696012</v>
      </c>
      <c r="AI20" s="18">
        <v>0.32312291785926428</v>
      </c>
      <c r="AJ20" s="17"/>
      <c r="AK20" s="17">
        <v>5.1212119398456588</v>
      </c>
      <c r="AL20" s="17">
        <v>-2.8779695427835366</v>
      </c>
      <c r="AM20" s="17">
        <v>13.120393422474855</v>
      </c>
      <c r="AN20" s="18">
        <v>0.19130588624049141</v>
      </c>
    </row>
    <row r="21" spans="2:40" x14ac:dyDescent="0.15">
      <c r="D21" s="15">
        <v>30</v>
      </c>
      <c r="E21" s="17">
        <v>68.183000000000007</v>
      </c>
      <c r="F21" s="17">
        <v>58.93</v>
      </c>
      <c r="G21" s="17">
        <v>77.436000000000007</v>
      </c>
      <c r="H21" s="17"/>
      <c r="I21" s="17">
        <v>3.3336255316345103</v>
      </c>
      <c r="J21" s="17">
        <v>-5.9193647270356013</v>
      </c>
      <c r="K21" s="17">
        <v>12.586615790304622</v>
      </c>
      <c r="L21" s="18">
        <v>0.45254051487506686</v>
      </c>
      <c r="M21" s="17"/>
      <c r="N21" s="17">
        <v>72.197999999999993</v>
      </c>
      <c r="O21" s="17">
        <v>62.84</v>
      </c>
      <c r="P21" s="17">
        <v>81.555999999999997</v>
      </c>
      <c r="Q21" s="17"/>
      <c r="R21" s="17">
        <v>7.3485122257516053</v>
      </c>
      <c r="S21" s="17">
        <v>-2.0097588426198101</v>
      </c>
      <c r="T21" s="17">
        <v>16.706783294123021</v>
      </c>
      <c r="U21" s="18">
        <v>0.11430131932995773</v>
      </c>
      <c r="V21" s="17"/>
      <c r="W21" s="17">
        <v>85.176000000000002</v>
      </c>
      <c r="X21" s="17">
        <v>76.876999999999995</v>
      </c>
      <c r="Y21" s="17">
        <v>93.474999999999994</v>
      </c>
      <c r="Z21" s="17"/>
      <c r="AA21" s="17">
        <v>20.326000000000001</v>
      </c>
      <c r="AB21" s="17">
        <v>12.02719997228462</v>
      </c>
      <c r="AC21" s="17">
        <v>28.625191179609658</v>
      </c>
      <c r="AD21" s="18">
        <v>1.2215791823972863E-4</v>
      </c>
      <c r="AE21" s="17"/>
      <c r="AF21" s="17">
        <v>4.0148866941170471</v>
      </c>
      <c r="AG21" s="17">
        <v>-10.431479829799455</v>
      </c>
      <c r="AH21" s="17">
        <v>18.461253218033548</v>
      </c>
      <c r="AI21" s="18">
        <v>0.56064153635431924</v>
      </c>
      <c r="AJ21" s="17"/>
      <c r="AK21" s="17">
        <v>12.977683350195576</v>
      </c>
      <c r="AL21" s="17">
        <v>0.38943471700463483</v>
      </c>
      <c r="AM21" s="17">
        <v>25.56593198338652</v>
      </c>
      <c r="AN21" s="18">
        <v>4.4167809601460918E-2</v>
      </c>
    </row>
    <row r="22" spans="2:40" x14ac:dyDescent="0.15">
      <c r="D22" s="15">
        <v>45</v>
      </c>
      <c r="E22" s="17">
        <v>67.882000000000005</v>
      </c>
      <c r="F22" s="17">
        <v>55.779000000000003</v>
      </c>
      <c r="G22" s="17">
        <v>79.984999999999999</v>
      </c>
      <c r="H22" s="17"/>
      <c r="I22" s="17">
        <v>3.0323379688976217</v>
      </c>
      <c r="J22" s="17">
        <v>-9.0704960631436737</v>
      </c>
      <c r="K22" s="17">
        <v>15.135172000938917</v>
      </c>
      <c r="L22" s="18">
        <v>0.59944888016650777</v>
      </c>
      <c r="M22" s="17"/>
      <c r="N22" s="17">
        <v>77.233999999999995</v>
      </c>
      <c r="O22" s="17">
        <v>64.994</v>
      </c>
      <c r="P22" s="17">
        <v>89.474999999999994</v>
      </c>
      <c r="Q22" s="17"/>
      <c r="R22" s="17">
        <v>12.385</v>
      </c>
      <c r="S22" s="17">
        <v>0.14412825846153154</v>
      </c>
      <c r="T22" s="17">
        <v>24.625209163356292</v>
      </c>
      <c r="U22" s="18">
        <v>4.7700418740129015E-2</v>
      </c>
      <c r="V22" s="17"/>
      <c r="W22" s="17">
        <v>90.936999999999998</v>
      </c>
      <c r="X22" s="17">
        <v>80.081999999999994</v>
      </c>
      <c r="Y22" s="17">
        <v>101.792</v>
      </c>
      <c r="Z22" s="17"/>
      <c r="AA22" s="17">
        <v>26.088000000000001</v>
      </c>
      <c r="AB22" s="17">
        <v>15.232976334775813</v>
      </c>
      <c r="AC22" s="17">
        <v>36.943010305611054</v>
      </c>
      <c r="AD22" s="18">
        <v>1.4625702769328563E-4</v>
      </c>
      <c r="AE22" s="17"/>
      <c r="AF22" s="17">
        <v>9.3523307420112527</v>
      </c>
      <c r="AG22" s="17">
        <v>-9.543396100581143</v>
      </c>
      <c r="AH22" s="17">
        <v>28.24805758460365</v>
      </c>
      <c r="AI22" s="18">
        <v>0.30641018482646976</v>
      </c>
      <c r="AJ22" s="17"/>
      <c r="AK22" s="17">
        <v>13.703324609284559</v>
      </c>
      <c r="AL22" s="17">
        <v>-2.7619995402599056</v>
      </c>
      <c r="AM22" s="17">
        <v>30.168648758829022</v>
      </c>
      <c r="AN22" s="18">
        <v>9.5935649542921483E-2</v>
      </c>
    </row>
    <row r="23" spans="2:40" x14ac:dyDescent="0.15">
      <c r="D23" s="15">
        <v>60</v>
      </c>
      <c r="E23" s="17">
        <v>71.501999999999995</v>
      </c>
      <c r="F23" s="17">
        <v>59.680999999999997</v>
      </c>
      <c r="G23" s="17">
        <v>83.323999999999998</v>
      </c>
      <c r="H23" s="17"/>
      <c r="I23" s="17">
        <v>6.6529589326657543</v>
      </c>
      <c r="J23" s="17">
        <v>-5.1688017214166333</v>
      </c>
      <c r="K23" s="17">
        <v>18.474719586748144</v>
      </c>
      <c r="L23" s="18">
        <v>0.24742096437105898</v>
      </c>
      <c r="M23" s="17"/>
      <c r="N23" s="17">
        <v>84.052999999999997</v>
      </c>
      <c r="O23" s="17">
        <v>72.096999999999994</v>
      </c>
      <c r="P23" s="17">
        <v>96.01</v>
      </c>
      <c r="Q23" s="17"/>
      <c r="R23" s="17">
        <v>19.204000000000001</v>
      </c>
      <c r="S23" s="17">
        <v>7.2476866377693643</v>
      </c>
      <c r="T23" s="17">
        <v>31.160224663549428</v>
      </c>
      <c r="U23" s="18">
        <v>3.9442882335843123E-3</v>
      </c>
      <c r="V23" s="17"/>
      <c r="W23" s="17">
        <v>95.903000000000006</v>
      </c>
      <c r="X23" s="17">
        <v>85.3</v>
      </c>
      <c r="Y23" s="17">
        <v>106.505</v>
      </c>
      <c r="Z23" s="17"/>
      <c r="AA23" s="17">
        <v>31.053000000000001</v>
      </c>
      <c r="AB23" s="17">
        <v>20.450162798891675</v>
      </c>
      <c r="AC23" s="17">
        <v>41.656008034457933</v>
      </c>
      <c r="AD23" s="18">
        <v>2.017042113027323E-5</v>
      </c>
      <c r="AE23" s="17"/>
      <c r="AF23" s="17">
        <v>12.550996717993593</v>
      </c>
      <c r="AG23" s="17">
        <v>-5.9059001977754146</v>
      </c>
      <c r="AH23" s="17">
        <v>31.007893633762599</v>
      </c>
      <c r="AI23" s="18">
        <v>0.16677377866528187</v>
      </c>
      <c r="AJ23" s="17"/>
      <c r="AK23" s="17">
        <v>11.849129766015448</v>
      </c>
      <c r="AL23" s="17">
        <v>-4.233807558621006</v>
      </c>
      <c r="AM23" s="17">
        <v>27.932067090651902</v>
      </c>
      <c r="AN23" s="18">
        <v>0.13638920317915937</v>
      </c>
    </row>
    <row r="24" spans="2:40" x14ac:dyDescent="0.15">
      <c r="D24" s="15">
        <v>75</v>
      </c>
      <c r="E24" s="17">
        <v>68.444999999999993</v>
      </c>
      <c r="F24" s="17">
        <v>59.707000000000001</v>
      </c>
      <c r="G24" s="17">
        <v>77.182000000000002</v>
      </c>
      <c r="H24" s="17"/>
      <c r="I24" s="17">
        <v>3.5952207898527178</v>
      </c>
      <c r="J24" s="17">
        <v>-5.1426010469665329</v>
      </c>
      <c r="K24" s="17">
        <v>12.333042626671968</v>
      </c>
      <c r="L24" s="18">
        <v>0.3924163246288247</v>
      </c>
      <c r="M24" s="17"/>
      <c r="N24" s="17">
        <v>99.74</v>
      </c>
      <c r="O24" s="17">
        <v>90.903000000000006</v>
      </c>
      <c r="P24" s="17">
        <v>108.578</v>
      </c>
      <c r="Q24" s="17"/>
      <c r="R24" s="17">
        <v>34.890999999999998</v>
      </c>
      <c r="S24" s="17">
        <v>26.053716359483069</v>
      </c>
      <c r="T24" s="17">
        <v>43.728198448010012</v>
      </c>
      <c r="U24" s="18">
        <v>7.0222635474167731E-7</v>
      </c>
      <c r="V24" s="17"/>
      <c r="W24" s="17">
        <v>98.363</v>
      </c>
      <c r="X24" s="17">
        <v>90.525999999999996</v>
      </c>
      <c r="Y24" s="17">
        <v>106.2</v>
      </c>
      <c r="Z24" s="17"/>
      <c r="AA24" s="17">
        <v>33.514000000000003</v>
      </c>
      <c r="AB24" s="17">
        <v>25.676880127854936</v>
      </c>
      <c r="AC24" s="17">
        <v>41.350763484946377</v>
      </c>
      <c r="AD24" s="18">
        <v>2.6951763490518969E-7</v>
      </c>
      <c r="AE24" s="17"/>
      <c r="AF24" s="17">
        <v>31.29573661389378</v>
      </c>
      <c r="AG24" s="17">
        <v>17.653684331703801</v>
      </c>
      <c r="AH24" s="17">
        <v>44.937788896083759</v>
      </c>
      <c r="AI24" s="18">
        <v>2.2559792390068579E-4</v>
      </c>
      <c r="AJ24" s="17"/>
      <c r="AK24" s="17">
        <v>-1.3771355973458359</v>
      </c>
      <c r="AL24" s="17">
        <v>-13.264522346871585</v>
      </c>
      <c r="AM24" s="17">
        <v>10.510251152179913</v>
      </c>
      <c r="AN24" s="18">
        <v>0.80737831146931349</v>
      </c>
    </row>
    <row r="25" spans="2:40" x14ac:dyDescent="0.15">
      <c r="D25" s="15">
        <v>90</v>
      </c>
      <c r="E25" s="17">
        <v>70.887</v>
      </c>
      <c r="F25" s="17">
        <v>59.063000000000002</v>
      </c>
      <c r="G25" s="17">
        <v>82.71</v>
      </c>
      <c r="H25" s="17"/>
      <c r="I25" s="17">
        <v>6.0374305223801628</v>
      </c>
      <c r="J25" s="17">
        <v>-5.7860905347704232</v>
      </c>
      <c r="K25" s="17">
        <v>17.860951579530749</v>
      </c>
      <c r="L25" s="18">
        <v>0.29191738999306033</v>
      </c>
      <c r="M25" s="17"/>
      <c r="N25" s="17">
        <v>88.72</v>
      </c>
      <c r="O25" s="17">
        <v>76.760999999999996</v>
      </c>
      <c r="P25" s="17">
        <v>100.678</v>
      </c>
      <c r="Q25" s="17"/>
      <c r="R25" s="17">
        <v>23.87</v>
      </c>
      <c r="S25" s="17">
        <v>11.912039655816757</v>
      </c>
      <c r="T25" s="17">
        <v>35.828138547574468</v>
      </c>
      <c r="U25" s="18">
        <v>7.6054965478206213E-4</v>
      </c>
      <c r="V25" s="17"/>
      <c r="W25" s="17">
        <v>96.069000000000003</v>
      </c>
      <c r="X25" s="17">
        <v>85.463999999999999</v>
      </c>
      <c r="Y25" s="17">
        <v>106.673</v>
      </c>
      <c r="Z25" s="17"/>
      <c r="AA25" s="17">
        <v>31.219000000000001</v>
      </c>
      <c r="AB25" s="17">
        <v>20.614645521456993</v>
      </c>
      <c r="AC25" s="17">
        <v>41.823648563724703</v>
      </c>
      <c r="AD25" s="18">
        <v>1.909500909419823E-5</v>
      </c>
      <c r="AE25" s="17"/>
      <c r="AF25" s="17">
        <v>17.8326585793154</v>
      </c>
      <c r="AG25" s="17">
        <v>-0.62698679151971248</v>
      </c>
      <c r="AH25" s="17">
        <v>36.292303950150512</v>
      </c>
      <c r="AI25" s="18">
        <v>5.722251700204857E-2</v>
      </c>
      <c r="AJ25" s="17"/>
      <c r="AK25" s="17">
        <v>7.3490579408952783</v>
      </c>
      <c r="AL25" s="17">
        <v>-8.7362743275266581</v>
      </c>
      <c r="AM25" s="17">
        <v>23.434390209317215</v>
      </c>
      <c r="AN25" s="18">
        <v>0.34376205693632089</v>
      </c>
    </row>
    <row r="26" spans="2:40" x14ac:dyDescent="0.15">
      <c r="D26" s="15">
        <v>105</v>
      </c>
      <c r="E26" s="17">
        <v>72.364000000000004</v>
      </c>
      <c r="F26" s="17">
        <v>60.658999999999999</v>
      </c>
      <c r="G26" s="17">
        <v>84.07</v>
      </c>
      <c r="H26" s="17"/>
      <c r="I26" s="17">
        <v>7.5149199349820606</v>
      </c>
      <c r="J26" s="17">
        <v>-4.1902825856356731</v>
      </c>
      <c r="K26" s="17">
        <v>19.220122455599792</v>
      </c>
      <c r="L26" s="18">
        <v>0.19013685418618101</v>
      </c>
      <c r="M26" s="17"/>
      <c r="N26" s="17">
        <v>100.125</v>
      </c>
      <c r="O26" s="17">
        <v>88.286000000000001</v>
      </c>
      <c r="P26" s="17">
        <v>111.96299999999999</v>
      </c>
      <c r="Q26" s="17"/>
      <c r="R26" s="17">
        <v>35.274999999999999</v>
      </c>
      <c r="S26" s="17">
        <v>23.436724185978569</v>
      </c>
      <c r="T26" s="17">
        <v>47.113493540725266</v>
      </c>
      <c r="U26" s="18">
        <v>1.6798084964309616E-5</v>
      </c>
      <c r="V26" s="17"/>
      <c r="W26" s="17">
        <v>99.725999999999999</v>
      </c>
      <c r="X26" s="17">
        <v>89.227999999999994</v>
      </c>
      <c r="Y26" s="17">
        <v>110.224</v>
      </c>
      <c r="Z26" s="17"/>
      <c r="AA26" s="17">
        <v>34.877000000000002</v>
      </c>
      <c r="AB26" s="17">
        <v>24.378256097362659</v>
      </c>
      <c r="AC26" s="17">
        <v>45.375019639302813</v>
      </c>
      <c r="AD26" s="18">
        <v>5.1303602743678399E-6</v>
      </c>
      <c r="AE26" s="17"/>
      <c r="AF26" s="17">
        <v>27.760188928369821</v>
      </c>
      <c r="AG26" s="17">
        <v>9.4852701051202786</v>
      </c>
      <c r="AH26" s="17">
        <v>46.035107751619364</v>
      </c>
      <c r="AI26" s="18">
        <v>5.720922654007211E-3</v>
      </c>
      <c r="AJ26" s="17"/>
      <c r="AK26" s="17">
        <v>-0.39847099501914002</v>
      </c>
      <c r="AL26" s="17">
        <v>-16.322836579790323</v>
      </c>
      <c r="AM26" s="17">
        <v>15.525894589752044</v>
      </c>
      <c r="AN26" s="18">
        <v>0.95795767517852393</v>
      </c>
    </row>
    <row r="27" spans="2:40" x14ac:dyDescent="0.15">
      <c r="D27" s="15">
        <v>120</v>
      </c>
      <c r="E27" s="17">
        <v>69.596000000000004</v>
      </c>
      <c r="F27" s="17">
        <v>60.511000000000003</v>
      </c>
      <c r="G27" s="17">
        <v>78.680000000000007</v>
      </c>
      <c r="H27" s="17"/>
      <c r="I27" s="17">
        <v>4.7460807486160661</v>
      </c>
      <c r="J27" s="17">
        <v>-4.3381411394357805</v>
      </c>
      <c r="K27" s="17">
        <v>13.830302636667913</v>
      </c>
      <c r="L27" s="18">
        <v>0.28133386660906601</v>
      </c>
      <c r="M27" s="17"/>
      <c r="N27" s="17">
        <v>93.474999999999994</v>
      </c>
      <c r="O27" s="17">
        <v>84.287000000000006</v>
      </c>
      <c r="P27" s="17">
        <v>102.66200000000001</v>
      </c>
      <c r="Q27" s="17"/>
      <c r="R27" s="17">
        <v>28.625</v>
      </c>
      <c r="S27" s="17">
        <v>19.43756744129912</v>
      </c>
      <c r="T27" s="17">
        <v>37.812732333311104</v>
      </c>
      <c r="U27" s="18">
        <v>1.0398733407843164E-5</v>
      </c>
      <c r="V27" s="17"/>
      <c r="W27" s="17">
        <v>100.455</v>
      </c>
      <c r="X27" s="17">
        <v>92.307000000000002</v>
      </c>
      <c r="Y27" s="17">
        <v>108.60299999999999</v>
      </c>
      <c r="Z27" s="17"/>
      <c r="AA27" s="17">
        <v>35.604999999999997</v>
      </c>
      <c r="AB27" s="17">
        <v>27.457808571503662</v>
      </c>
      <c r="AC27" s="17">
        <v>43.753063489987184</v>
      </c>
      <c r="AD27" s="18">
        <v>2.0710481367477081E-7</v>
      </c>
      <c r="AE27" s="17"/>
      <c r="AF27" s="17">
        <v>23.879069138688997</v>
      </c>
      <c r="AG27" s="17">
        <v>9.6961947045119299</v>
      </c>
      <c r="AH27" s="17">
        <v>38.061943572866063</v>
      </c>
      <c r="AI27" s="18">
        <v>2.8354554148338081E-3</v>
      </c>
      <c r="AJ27" s="17"/>
      <c r="AK27" s="17">
        <v>6.9802861434403551</v>
      </c>
      <c r="AL27" s="17">
        <v>-5.3783612309823132</v>
      </c>
      <c r="AM27" s="17">
        <v>19.338933517863023</v>
      </c>
      <c r="AN27" s="18">
        <v>0.24579494175337416</v>
      </c>
    </row>
    <row r="28" spans="2:40" x14ac:dyDescent="0.15">
      <c r="B28" s="16"/>
      <c r="C28" s="16"/>
      <c r="D28" s="16"/>
      <c r="E28" s="21"/>
      <c r="F28" s="21"/>
      <c r="G28" s="21"/>
      <c r="H28" s="21"/>
      <c r="I28" s="21"/>
      <c r="J28" s="21"/>
      <c r="K28" s="21"/>
      <c r="L28" s="20"/>
      <c r="M28" s="19"/>
      <c r="N28" s="21"/>
      <c r="O28" s="21"/>
      <c r="P28" s="21"/>
      <c r="Q28" s="21"/>
      <c r="R28" s="21"/>
      <c r="S28" s="21"/>
      <c r="T28" s="21"/>
      <c r="U28" s="20"/>
      <c r="V28" s="19"/>
      <c r="W28" s="21"/>
      <c r="X28" s="21"/>
      <c r="Y28" s="21"/>
      <c r="Z28" s="21"/>
      <c r="AA28" s="21"/>
      <c r="AB28" s="21"/>
      <c r="AC28" s="21"/>
      <c r="AD28" s="20"/>
      <c r="AE28" s="19"/>
      <c r="AF28" s="21"/>
      <c r="AG28" s="21"/>
      <c r="AH28" s="21"/>
      <c r="AI28" s="20"/>
      <c r="AJ28" s="19"/>
      <c r="AK28" s="21"/>
      <c r="AL28" s="21"/>
      <c r="AM28" s="21"/>
      <c r="AN28" s="20"/>
    </row>
    <row r="29" spans="2:40" x14ac:dyDescent="0.15">
      <c r="B29" s="16" t="s">
        <v>29</v>
      </c>
      <c r="C29" s="16"/>
      <c r="D29" s="16"/>
      <c r="E29" s="21"/>
      <c r="F29" s="21"/>
      <c r="G29" s="21"/>
      <c r="H29" s="21"/>
      <c r="I29" s="21"/>
      <c r="J29" s="21"/>
      <c r="K29" s="21"/>
      <c r="L29" s="20"/>
      <c r="M29" s="19"/>
      <c r="N29" s="21"/>
      <c r="O29" s="21"/>
      <c r="P29" s="21"/>
      <c r="Q29" s="21"/>
      <c r="R29" s="21"/>
      <c r="S29" s="21"/>
      <c r="T29" s="21"/>
      <c r="U29" s="20"/>
      <c r="V29" s="19"/>
      <c r="W29" s="21"/>
      <c r="X29" s="21"/>
      <c r="Y29" s="21"/>
      <c r="Z29" s="21"/>
      <c r="AA29" s="21"/>
      <c r="AB29" s="21"/>
      <c r="AC29" s="21"/>
      <c r="AD29" s="20"/>
      <c r="AE29" s="19"/>
      <c r="AF29" s="21"/>
      <c r="AG29" s="21"/>
      <c r="AH29" s="21"/>
      <c r="AI29" s="20"/>
      <c r="AJ29" s="19"/>
      <c r="AK29" s="21"/>
      <c r="AL29" s="21"/>
      <c r="AM29" s="21"/>
      <c r="AN29" s="20"/>
    </row>
    <row r="30" spans="2:40" x14ac:dyDescent="0.15">
      <c r="B30" s="16"/>
      <c r="C30" s="16" t="s">
        <v>9</v>
      </c>
      <c r="D30" s="16"/>
      <c r="E30" s="21"/>
      <c r="F30" s="21"/>
      <c r="G30" s="21"/>
      <c r="H30" s="21"/>
      <c r="I30" s="21"/>
      <c r="J30" s="21"/>
      <c r="K30" s="21"/>
      <c r="L30" s="20"/>
      <c r="M30" s="19"/>
      <c r="N30" s="21"/>
      <c r="O30" s="21"/>
      <c r="P30" s="21"/>
      <c r="Q30" s="21"/>
      <c r="R30" s="21"/>
      <c r="S30" s="21"/>
      <c r="T30" s="21"/>
      <c r="U30" s="20"/>
      <c r="V30" s="19"/>
      <c r="W30" s="21"/>
      <c r="X30" s="21"/>
      <c r="Y30" s="21"/>
      <c r="Z30" s="21"/>
      <c r="AA30" s="21"/>
      <c r="AB30" s="21"/>
      <c r="AC30" s="21"/>
      <c r="AD30" s="20"/>
      <c r="AE30" s="19"/>
      <c r="AF30" s="21"/>
      <c r="AG30" s="21"/>
      <c r="AH30" s="21"/>
      <c r="AI30" s="20"/>
      <c r="AJ30" s="19"/>
      <c r="AK30" s="21"/>
      <c r="AL30" s="21"/>
      <c r="AM30" s="21"/>
      <c r="AN30" s="20"/>
    </row>
    <row r="31" spans="2:40" x14ac:dyDescent="0.15">
      <c r="B31" s="16"/>
      <c r="C31" s="16"/>
      <c r="D31" s="16">
        <v>0</v>
      </c>
      <c r="E31" s="19">
        <v>8.8970000000000002</v>
      </c>
      <c r="F31" s="19">
        <v>8.8966666666666665</v>
      </c>
      <c r="G31" s="19">
        <v>8.8966666666666665</v>
      </c>
      <c r="H31" s="21"/>
      <c r="I31" s="21"/>
      <c r="J31" s="21"/>
      <c r="K31" s="21"/>
      <c r="L31" s="20"/>
      <c r="M31" s="19"/>
      <c r="N31" s="19">
        <v>8.8970000000000002</v>
      </c>
      <c r="O31" s="19">
        <v>8.8966666666666665</v>
      </c>
      <c r="P31" s="19">
        <v>8.8966666666666665</v>
      </c>
      <c r="Q31" s="21"/>
      <c r="R31" s="21"/>
      <c r="S31" s="21"/>
      <c r="T31" s="21"/>
      <c r="U31" s="20"/>
      <c r="V31" s="19"/>
      <c r="W31" s="19">
        <v>8.8970000000000002</v>
      </c>
      <c r="X31" s="19">
        <v>8.8966666666666701</v>
      </c>
      <c r="Y31" s="19">
        <v>8.8966666666666701</v>
      </c>
      <c r="Z31" s="21"/>
      <c r="AA31" s="21"/>
      <c r="AB31" s="21"/>
      <c r="AC31" s="21"/>
      <c r="AD31" s="20"/>
      <c r="AE31" s="19"/>
      <c r="AF31" s="21"/>
      <c r="AG31" s="21"/>
      <c r="AH31" s="21"/>
      <c r="AI31" s="20"/>
      <c r="AJ31" s="19"/>
      <c r="AK31" s="21"/>
      <c r="AL31" s="21"/>
      <c r="AM31" s="21"/>
      <c r="AN31" s="20"/>
    </row>
    <row r="32" spans="2:40" x14ac:dyDescent="0.15">
      <c r="B32" s="16"/>
      <c r="C32" s="16"/>
      <c r="D32" s="16">
        <v>15</v>
      </c>
      <c r="E32" s="19">
        <v>8.9640000000000004</v>
      </c>
      <c r="F32" s="19">
        <v>8.5324538556009681</v>
      </c>
      <c r="G32" s="19">
        <v>9.3947437009437156</v>
      </c>
      <c r="H32" s="21"/>
      <c r="I32" s="19">
        <v>6.693211160567536E-2</v>
      </c>
      <c r="J32" s="19">
        <v>-0.36421281106569753</v>
      </c>
      <c r="K32" s="19">
        <v>0.49807703427704825</v>
      </c>
      <c r="L32" s="20">
        <v>0.74409625590661732</v>
      </c>
      <c r="M32" s="19"/>
      <c r="N32" s="19">
        <v>9.3030000000000008</v>
      </c>
      <c r="O32" s="19">
        <v>8.8701596501248581</v>
      </c>
      <c r="P32" s="19">
        <v>9.7363377868814354</v>
      </c>
      <c r="Q32" s="21"/>
      <c r="R32" s="19">
        <v>0.40658205183648022</v>
      </c>
      <c r="S32" s="19">
        <v>-2.6507016541808148E-2</v>
      </c>
      <c r="T32" s="19">
        <v>0.83967112021476864</v>
      </c>
      <c r="U32" s="20">
        <v>6.3697327895772538E-2</v>
      </c>
      <c r="V32" s="19"/>
      <c r="W32" s="19">
        <v>9.6449999999999996</v>
      </c>
      <c r="X32" s="19">
        <v>9.2110047291732293</v>
      </c>
      <c r="Y32" s="19">
        <v>10.078633610609142</v>
      </c>
      <c r="Z32" s="21"/>
      <c r="AA32" s="19">
        <v>0.748</v>
      </c>
      <c r="AB32" s="19">
        <v>0.3143380625065591</v>
      </c>
      <c r="AC32" s="19">
        <v>1.181966943942472</v>
      </c>
      <c r="AD32" s="20">
        <v>2.3825985274679266E-3</v>
      </c>
      <c r="AE32" s="19"/>
      <c r="AF32" s="19">
        <v>0.33964994023080525</v>
      </c>
      <c r="AG32" s="19">
        <v>-0.27098246027856515</v>
      </c>
      <c r="AH32" s="19">
        <v>0.9502823407401757</v>
      </c>
      <c r="AI32" s="20">
        <v>0.25270100923159095</v>
      </c>
      <c r="AJ32" s="19"/>
      <c r="AK32" s="19">
        <v>0.34157045138803871</v>
      </c>
      <c r="AL32" s="19">
        <v>-0.27470789679744051</v>
      </c>
      <c r="AM32" s="19">
        <v>0.95784879957351787</v>
      </c>
      <c r="AN32" s="20">
        <v>0.25431479077760538</v>
      </c>
    </row>
    <row r="33" spans="2:40" x14ac:dyDescent="0.15">
      <c r="B33" s="16"/>
      <c r="C33" s="16"/>
      <c r="D33" s="16">
        <v>30</v>
      </c>
      <c r="E33" s="19">
        <v>9.3019999999999996</v>
      </c>
      <c r="F33" s="19">
        <v>8.3128068441100247</v>
      </c>
      <c r="G33" s="19">
        <v>10.290828542272205</v>
      </c>
      <c r="H33" s="21"/>
      <c r="I33" s="19">
        <v>0.40515102652444845</v>
      </c>
      <c r="J33" s="19">
        <v>-0.58385982255664171</v>
      </c>
      <c r="K33" s="19">
        <v>1.3941618756055387</v>
      </c>
      <c r="L33" s="20">
        <v>0.3944384988756815</v>
      </c>
      <c r="M33" s="19"/>
      <c r="N33" s="19">
        <v>9.5389999999999997</v>
      </c>
      <c r="O33" s="19">
        <v>8.5456295592986216</v>
      </c>
      <c r="P33" s="19">
        <v>10.532570676872819</v>
      </c>
      <c r="Q33" s="21"/>
      <c r="R33" s="19">
        <v>0.64243345141905372</v>
      </c>
      <c r="S33" s="19">
        <v>-0.35103710736804494</v>
      </c>
      <c r="T33" s="19">
        <v>1.6359040102061524</v>
      </c>
      <c r="U33" s="20">
        <v>0.18714733256337909</v>
      </c>
      <c r="V33" s="19"/>
      <c r="W33" s="19">
        <v>10.832000000000001</v>
      </c>
      <c r="X33" s="19">
        <v>9.8372810190227362</v>
      </c>
      <c r="Y33" s="19">
        <v>11.82755002509025</v>
      </c>
      <c r="Z33" s="21"/>
      <c r="AA33" s="19">
        <v>1.9359999999999999</v>
      </c>
      <c r="AB33" s="19">
        <v>0.94061435235606594</v>
      </c>
      <c r="AC33" s="19">
        <v>2.9308833584235803</v>
      </c>
      <c r="AD33" s="20">
        <v>9.4027337362281318E-4</v>
      </c>
      <c r="AE33" s="19"/>
      <c r="AF33" s="19">
        <v>0.2372824248946066</v>
      </c>
      <c r="AG33" s="19">
        <v>-1.1634578764460588</v>
      </c>
      <c r="AH33" s="19">
        <v>1.638022726235272</v>
      </c>
      <c r="AI33" s="20">
        <v>0.72179151031651079</v>
      </c>
      <c r="AJ33" s="19"/>
      <c r="AK33" s="19">
        <v>1.2933154039707726</v>
      </c>
      <c r="AL33" s="19">
        <v>-0.1203762351020361</v>
      </c>
      <c r="AM33" s="19">
        <v>2.7070070430435811</v>
      </c>
      <c r="AN33" s="20">
        <v>6.9936380580106122E-2</v>
      </c>
    </row>
    <row r="34" spans="2:40" x14ac:dyDescent="0.15">
      <c r="B34" s="16"/>
      <c r="C34" s="16"/>
      <c r="D34" s="16">
        <v>45</v>
      </c>
      <c r="E34" s="19">
        <v>9.0570000000000004</v>
      </c>
      <c r="F34" s="19">
        <v>7.9538384875686452</v>
      </c>
      <c r="G34" s="19">
        <v>10.161060350375116</v>
      </c>
      <c r="H34" s="21"/>
      <c r="I34" s="19">
        <v>0.16078275230521477</v>
      </c>
      <c r="J34" s="19">
        <v>-0.94282817909802086</v>
      </c>
      <c r="K34" s="19">
        <v>1.2643936837084504</v>
      </c>
      <c r="L34" s="20">
        <v>0.75928950621231495</v>
      </c>
      <c r="M34" s="19"/>
      <c r="N34" s="19">
        <v>9.6579999999999995</v>
      </c>
      <c r="O34" s="19">
        <v>8.5494778007561649</v>
      </c>
      <c r="P34" s="19">
        <v>10.766652606721976</v>
      </c>
      <c r="Q34" s="21"/>
      <c r="R34" s="19">
        <v>0.76139853707240412</v>
      </c>
      <c r="S34" s="19">
        <v>-0.34718886591050047</v>
      </c>
      <c r="T34" s="19">
        <v>1.8699859400553087</v>
      </c>
      <c r="U34" s="20">
        <v>0.16285470097738747</v>
      </c>
      <c r="V34" s="19"/>
      <c r="W34" s="19">
        <v>11.034000000000001</v>
      </c>
      <c r="X34" s="19">
        <v>9.9240412231273591</v>
      </c>
      <c r="Y34" s="19">
        <v>12.14492953145073</v>
      </c>
      <c r="Z34" s="21"/>
      <c r="AA34" s="19">
        <v>2.1379999999999999</v>
      </c>
      <c r="AB34" s="19">
        <v>1.0273745564606895</v>
      </c>
      <c r="AC34" s="19">
        <v>3.2482628647840595</v>
      </c>
      <c r="AD34" s="20">
        <v>1.0223325631637489E-3</v>
      </c>
      <c r="AE34" s="19"/>
      <c r="AF34" s="19">
        <v>0.60061578476718958</v>
      </c>
      <c r="AG34" s="19">
        <v>-0.96243310398152526</v>
      </c>
      <c r="AH34" s="19">
        <v>2.1636646735159042</v>
      </c>
      <c r="AI34" s="20">
        <v>0.42367117325333226</v>
      </c>
      <c r="AJ34" s="19"/>
      <c r="AK34" s="19">
        <v>1.3764201735499737</v>
      </c>
      <c r="AL34" s="19">
        <v>-0.20108076889539039</v>
      </c>
      <c r="AM34" s="19">
        <v>2.953921115995338</v>
      </c>
      <c r="AN34" s="20">
        <v>8.2334632311152123E-2</v>
      </c>
    </row>
    <row r="35" spans="2:40" x14ac:dyDescent="0.15">
      <c r="B35" s="16"/>
      <c r="C35" s="16"/>
      <c r="D35" s="16">
        <v>60</v>
      </c>
      <c r="E35" s="19">
        <v>8.8559999999999999</v>
      </c>
      <c r="F35" s="19">
        <v>7.7136987893392543</v>
      </c>
      <c r="G35" s="19">
        <v>9.997565236308283</v>
      </c>
      <c r="H35" s="21"/>
      <c r="I35" s="19">
        <v>-4.1034653842897839E-2</v>
      </c>
      <c r="J35" s="19">
        <v>-1.1829678773274115</v>
      </c>
      <c r="K35" s="19">
        <v>1.1008985696416158</v>
      </c>
      <c r="L35" s="20">
        <v>0.93965724721889121</v>
      </c>
      <c r="M35" s="19"/>
      <c r="N35" s="19">
        <v>10.744999999999999</v>
      </c>
      <c r="O35" s="19">
        <v>9.5980842960842097</v>
      </c>
      <c r="P35" s="19">
        <v>11.892249296775109</v>
      </c>
      <c r="Q35" s="21"/>
      <c r="R35" s="19">
        <v>1.849</v>
      </c>
      <c r="S35" s="19">
        <v>0.7014176294175436</v>
      </c>
      <c r="T35" s="19">
        <v>2.9955826301084421</v>
      </c>
      <c r="U35" s="20">
        <v>3.8561899796533995E-3</v>
      </c>
      <c r="V35" s="19"/>
      <c r="W35" s="19">
        <v>11.750999999999999</v>
      </c>
      <c r="X35" s="19">
        <v>10.601864131209599</v>
      </c>
      <c r="Y35" s="19">
        <v>12.899871583616878</v>
      </c>
      <c r="Z35" s="21"/>
      <c r="AA35" s="19">
        <v>2.8540000000000001</v>
      </c>
      <c r="AB35" s="19">
        <v>1.7051974645429289</v>
      </c>
      <c r="AC35" s="19">
        <v>4.0032049169502084</v>
      </c>
      <c r="AD35" s="20">
        <v>1.0665653774953173E-4</v>
      </c>
      <c r="AE35" s="19"/>
      <c r="AF35" s="19">
        <v>1.89</v>
      </c>
      <c r="AG35" s="19">
        <v>0.27220986845375506</v>
      </c>
      <c r="AH35" s="19">
        <v>3.5068596987580252</v>
      </c>
      <c r="AI35" s="20">
        <v>2.518414872207643E-2</v>
      </c>
      <c r="AJ35" s="19"/>
      <c r="AK35" s="19">
        <v>1.0057010609835795</v>
      </c>
      <c r="AL35" s="19">
        <v>-0.62657774760525964</v>
      </c>
      <c r="AM35" s="19">
        <v>2.6379798695724186</v>
      </c>
      <c r="AN35" s="20">
        <v>0.2075329824275044</v>
      </c>
    </row>
    <row r="36" spans="2:40" x14ac:dyDescent="0.15">
      <c r="B36" s="16"/>
      <c r="C36" s="16"/>
      <c r="D36" s="16">
        <v>75</v>
      </c>
      <c r="E36" s="19">
        <v>8.8539999999999992</v>
      </c>
      <c r="F36" s="19">
        <v>7.4129108334707734</v>
      </c>
      <c r="G36" s="19">
        <v>10.294434284130263</v>
      </c>
      <c r="H36" s="21"/>
      <c r="I36" s="19">
        <v>-4.2994107866148212E-2</v>
      </c>
      <c r="J36" s="19">
        <v>-1.4837558331958931</v>
      </c>
      <c r="K36" s="19">
        <v>1.3977676174635967</v>
      </c>
      <c r="L36" s="20">
        <v>0.94987265797389242</v>
      </c>
      <c r="M36" s="19"/>
      <c r="N36" s="19">
        <v>10.577</v>
      </c>
      <c r="O36" s="19">
        <v>9.129496618717738</v>
      </c>
      <c r="P36" s="19">
        <v>12.024013615517735</v>
      </c>
      <c r="Q36" s="21"/>
      <c r="R36" s="19">
        <v>1.68</v>
      </c>
      <c r="S36" s="19">
        <v>0.23282995205107149</v>
      </c>
      <c r="T36" s="19">
        <v>3.1273469488510681</v>
      </c>
      <c r="U36" s="20">
        <v>2.5971637504844519E-2</v>
      </c>
      <c r="V36" s="19"/>
      <c r="W36" s="19">
        <v>11.853</v>
      </c>
      <c r="X36" s="19">
        <v>10.403223174297532</v>
      </c>
      <c r="Y36" s="19">
        <v>13.30258814053264</v>
      </c>
      <c r="Z36" s="21"/>
      <c r="AA36" s="19">
        <v>2.956</v>
      </c>
      <c r="AB36" s="19">
        <v>1.5065565076308627</v>
      </c>
      <c r="AC36" s="19">
        <v>4.4059214738659689</v>
      </c>
      <c r="AD36" s="20">
        <v>6.3621647348626419E-4</v>
      </c>
      <c r="AE36" s="19"/>
      <c r="AF36" s="19">
        <v>1.7230825583172196</v>
      </c>
      <c r="AG36" s="19">
        <v>-0.31747444383657064</v>
      </c>
      <c r="AH36" s="19">
        <v>3.7636395604710096</v>
      </c>
      <c r="AI36" s="20">
        <v>9.1630996215147836E-2</v>
      </c>
      <c r="AJ36" s="19"/>
      <c r="AK36" s="19">
        <v>1.2761505402973488</v>
      </c>
      <c r="AL36" s="19">
        <v>-0.78327358724098928</v>
      </c>
      <c r="AM36" s="19">
        <v>3.3355746678356866</v>
      </c>
      <c r="AN36" s="20">
        <v>0.2050868459940996</v>
      </c>
    </row>
    <row r="37" spans="2:40" x14ac:dyDescent="0.15">
      <c r="B37" s="16"/>
      <c r="C37" s="16"/>
      <c r="D37" s="16">
        <v>90</v>
      </c>
      <c r="E37" s="19">
        <v>9.4060000000000006</v>
      </c>
      <c r="F37" s="19">
        <v>8.290671835942776</v>
      </c>
      <c r="G37" s="19">
        <v>10.521553047654647</v>
      </c>
      <c r="H37" s="21"/>
      <c r="I37" s="19">
        <v>0.50944577513204514</v>
      </c>
      <c r="J37" s="19">
        <v>-0.60599483072388938</v>
      </c>
      <c r="K37" s="19">
        <v>1.6248863809879797</v>
      </c>
      <c r="L37" s="20">
        <v>0.34392347590273953</v>
      </c>
      <c r="M37" s="19"/>
      <c r="N37" s="19">
        <v>11.486000000000001</v>
      </c>
      <c r="O37" s="19">
        <v>10.365826399241937</v>
      </c>
      <c r="P37" s="19">
        <v>12.606767240332056</v>
      </c>
      <c r="Q37" s="21"/>
      <c r="R37" s="19">
        <v>2.59</v>
      </c>
      <c r="S37" s="19">
        <v>1.469159732575271</v>
      </c>
      <c r="T37" s="19">
        <v>3.7101005736653896</v>
      </c>
      <c r="U37" s="20">
        <v>2.1067473366651851E-4</v>
      </c>
      <c r="V37" s="19"/>
      <c r="W37" s="19">
        <v>11.848000000000001</v>
      </c>
      <c r="X37" s="19">
        <v>10.725243664058674</v>
      </c>
      <c r="Y37" s="19">
        <v>12.969937812769892</v>
      </c>
      <c r="Z37" s="21"/>
      <c r="AA37" s="19">
        <v>2.9510000000000001</v>
      </c>
      <c r="AB37" s="19">
        <v>1.8285769973920036</v>
      </c>
      <c r="AC37" s="19">
        <v>4.0732711461032221</v>
      </c>
      <c r="AD37" s="20">
        <v>6.1075443122113093E-5</v>
      </c>
      <c r="AE37" s="19"/>
      <c r="AF37" s="19">
        <v>2.08</v>
      </c>
      <c r="AG37" s="19">
        <v>0.50038107064746806</v>
      </c>
      <c r="AH37" s="19">
        <v>3.6599876853291029</v>
      </c>
      <c r="AI37" s="20">
        <v>1.3522563671175721E-2</v>
      </c>
      <c r="AJ37" s="19"/>
      <c r="AK37" s="19">
        <v>0.36129391862728599</v>
      </c>
      <c r="AL37" s="19">
        <v>-1.233116354875742</v>
      </c>
      <c r="AM37" s="19">
        <v>1.9557041921303142</v>
      </c>
      <c r="AN37" s="20">
        <v>0.63447936014614881</v>
      </c>
    </row>
    <row r="38" spans="2:40" x14ac:dyDescent="0.15">
      <c r="B38" s="16"/>
      <c r="C38" s="16"/>
      <c r="D38" s="16">
        <v>105</v>
      </c>
      <c r="E38" s="19">
        <v>8.9540000000000006</v>
      </c>
      <c r="F38" s="19">
        <v>7.6412546231435456</v>
      </c>
      <c r="G38" s="19">
        <v>10.266120584386456</v>
      </c>
      <c r="H38" s="21"/>
      <c r="I38" s="19">
        <v>5.7020937098334556E-2</v>
      </c>
      <c r="J38" s="19">
        <v>-1.2554120435231197</v>
      </c>
      <c r="K38" s="19">
        <v>1.3694539177197889</v>
      </c>
      <c r="L38" s="20">
        <v>0.92707779173615112</v>
      </c>
      <c r="M38" s="19"/>
      <c r="N38" s="19">
        <v>11.026999999999999</v>
      </c>
      <c r="O38" s="19">
        <v>9.7082270327662084</v>
      </c>
      <c r="P38" s="19">
        <v>12.34492920411258</v>
      </c>
      <c r="Q38" s="21"/>
      <c r="R38" s="19">
        <v>2.13</v>
      </c>
      <c r="S38" s="19">
        <v>0.81156036609954252</v>
      </c>
      <c r="T38" s="19">
        <v>3.4482625374459124</v>
      </c>
      <c r="U38" s="20">
        <v>3.7892305104726223E-3</v>
      </c>
      <c r="V38" s="19"/>
      <c r="W38" s="19">
        <v>12.18</v>
      </c>
      <c r="X38" s="19">
        <v>10.859175111888261</v>
      </c>
      <c r="Y38" s="19">
        <v>13.50029344370296</v>
      </c>
      <c r="Z38" s="21"/>
      <c r="AA38" s="19">
        <v>3.2829999999999999</v>
      </c>
      <c r="AB38" s="19">
        <v>1.9625084452215911</v>
      </c>
      <c r="AC38" s="19">
        <v>4.6036267770362898</v>
      </c>
      <c r="AD38" s="20">
        <v>1.0580922135984646E-4</v>
      </c>
      <c r="AE38" s="19"/>
      <c r="AF38" s="19">
        <v>2.073</v>
      </c>
      <c r="AG38" s="19">
        <v>0.21408606326397761</v>
      </c>
      <c r="AH38" s="19">
        <v>3.9316949660848057</v>
      </c>
      <c r="AI38" s="20">
        <v>3.1356737947559575E-2</v>
      </c>
      <c r="AJ38" s="19"/>
      <c r="AK38" s="19">
        <v>1.1531561593562167</v>
      </c>
      <c r="AL38" s="19">
        <v>-0.72283492129959437</v>
      </c>
      <c r="AM38" s="19">
        <v>3.0291472400120281</v>
      </c>
      <c r="AN38" s="20">
        <v>0.20853837622931415</v>
      </c>
    </row>
    <row r="39" spans="2:40" x14ac:dyDescent="0.15">
      <c r="B39" s="16"/>
      <c r="C39" s="16"/>
      <c r="D39" s="16">
        <v>120</v>
      </c>
      <c r="E39" s="19">
        <v>8.9060000000000006</v>
      </c>
      <c r="F39" s="19">
        <v>7.7119365230297428</v>
      </c>
      <c r="G39" s="19">
        <v>10.101023347101108</v>
      </c>
      <c r="H39" s="21"/>
      <c r="I39" s="19">
        <v>9.8132683987586233E-3</v>
      </c>
      <c r="J39" s="19">
        <v>-1.1847301436369235</v>
      </c>
      <c r="K39" s="19">
        <v>1.2043566804344408</v>
      </c>
      <c r="L39" s="20">
        <v>0.98619097145381529</v>
      </c>
      <c r="M39" s="19"/>
      <c r="N39" s="19">
        <v>11.407999999999999</v>
      </c>
      <c r="O39" s="19">
        <v>10.208290490933805</v>
      </c>
      <c r="P39" s="19">
        <v>12.608150335046062</v>
      </c>
      <c r="Q39" s="21"/>
      <c r="R39" s="19">
        <v>2.512</v>
      </c>
      <c r="S39" s="19">
        <v>1.3116238242671403</v>
      </c>
      <c r="T39" s="19">
        <v>3.7114836683793944</v>
      </c>
      <c r="U39" s="20">
        <v>5.0960368037462152E-4</v>
      </c>
      <c r="V39" s="19"/>
      <c r="W39" s="19">
        <v>11.68</v>
      </c>
      <c r="X39" s="19">
        <v>10.478359990925908</v>
      </c>
      <c r="Y39" s="19">
        <v>12.88223931296338</v>
      </c>
      <c r="Z39" s="21"/>
      <c r="AA39" s="19">
        <v>2.7839999999999998</v>
      </c>
      <c r="AB39" s="19">
        <v>1.5816933242592386</v>
      </c>
      <c r="AC39" s="19">
        <v>3.9855726462967089</v>
      </c>
      <c r="AD39" s="20">
        <v>2.0672043261073578E-4</v>
      </c>
      <c r="AE39" s="19"/>
      <c r="AF39" s="19">
        <v>2.5019999999999998</v>
      </c>
      <c r="AG39" s="19">
        <v>0.80990352740570049</v>
      </c>
      <c r="AH39" s="19">
        <v>4.1935774284433149</v>
      </c>
      <c r="AI39" s="20">
        <v>6.7946079202429238E-3</v>
      </c>
      <c r="AJ39" s="19"/>
      <c r="AK39" s="19">
        <v>0.27207923895471076</v>
      </c>
      <c r="AL39" s="19">
        <v>-1.4354005482219101</v>
      </c>
      <c r="AM39" s="19">
        <v>1.9795590261313318</v>
      </c>
      <c r="AN39" s="20">
        <v>0.7376057166029687</v>
      </c>
    </row>
    <row r="40" spans="2:40" x14ac:dyDescent="0.15">
      <c r="B40" s="16"/>
      <c r="C40" s="16"/>
      <c r="D40" s="16"/>
      <c r="E40" s="21"/>
      <c r="F40" s="21"/>
      <c r="G40" s="21"/>
      <c r="H40" s="21"/>
      <c r="I40" s="21"/>
      <c r="J40" s="21"/>
      <c r="K40" s="21"/>
      <c r="L40" s="20"/>
      <c r="M40" s="19"/>
      <c r="N40" s="21"/>
      <c r="O40" s="21"/>
      <c r="P40" s="21"/>
      <c r="Q40" s="21"/>
      <c r="R40" s="21"/>
      <c r="S40" s="21"/>
      <c r="T40" s="21"/>
      <c r="U40" s="20"/>
      <c r="V40" s="19"/>
      <c r="W40" s="21"/>
      <c r="X40" s="21"/>
      <c r="Y40" s="21"/>
      <c r="Z40" s="21"/>
      <c r="AA40" s="21"/>
      <c r="AB40" s="21"/>
      <c r="AC40" s="21"/>
      <c r="AD40" s="20"/>
      <c r="AE40" s="19"/>
      <c r="AF40" s="21"/>
      <c r="AG40" s="21"/>
      <c r="AH40" s="21"/>
      <c r="AI40" s="20"/>
      <c r="AJ40" s="19"/>
      <c r="AK40" s="21"/>
      <c r="AL40" s="21"/>
      <c r="AM40" s="21"/>
      <c r="AN40" s="20"/>
    </row>
    <row r="41" spans="2:40" x14ac:dyDescent="0.15">
      <c r="B41" s="16" t="s">
        <v>10</v>
      </c>
      <c r="C41" s="16"/>
      <c r="D41" s="16"/>
      <c r="E41" s="21"/>
      <c r="F41" s="21"/>
      <c r="G41" s="21"/>
      <c r="H41" s="21"/>
      <c r="I41" s="21"/>
      <c r="J41" s="21"/>
      <c r="K41" s="21"/>
      <c r="L41" s="20"/>
      <c r="M41" s="19"/>
      <c r="N41" s="21"/>
      <c r="O41" s="21"/>
      <c r="P41" s="21"/>
      <c r="Q41" s="21"/>
      <c r="R41" s="21"/>
      <c r="S41" s="21"/>
      <c r="T41" s="21"/>
      <c r="U41" s="20"/>
      <c r="V41" s="19"/>
      <c r="W41" s="21"/>
      <c r="X41" s="21"/>
      <c r="Y41" s="21"/>
      <c r="Z41" s="21"/>
      <c r="AA41" s="21"/>
      <c r="AB41" s="21"/>
      <c r="AC41" s="21"/>
      <c r="AD41" s="20"/>
      <c r="AE41" s="19"/>
      <c r="AF41" s="21"/>
      <c r="AG41" s="21"/>
      <c r="AH41" s="21"/>
      <c r="AI41" s="20"/>
      <c r="AJ41" s="19"/>
      <c r="AK41" s="21"/>
      <c r="AL41" s="21"/>
      <c r="AM41" s="21"/>
      <c r="AN41" s="20"/>
    </row>
    <row r="42" spans="2:40" x14ac:dyDescent="0.15">
      <c r="B42" s="16"/>
      <c r="C42" s="16" t="s">
        <v>9</v>
      </c>
      <c r="D42" s="16"/>
      <c r="E42" s="21"/>
      <c r="F42" s="21"/>
      <c r="G42" s="21"/>
      <c r="H42" s="21"/>
      <c r="I42" s="21"/>
      <c r="J42" s="21"/>
      <c r="K42" s="21"/>
      <c r="L42" s="20"/>
      <c r="M42" s="19"/>
      <c r="N42" s="21"/>
      <c r="O42" s="21"/>
      <c r="P42" s="21"/>
      <c r="Q42" s="21"/>
      <c r="R42" s="21"/>
      <c r="S42" s="21"/>
      <c r="T42" s="21"/>
      <c r="U42" s="20"/>
      <c r="V42" s="19"/>
      <c r="W42" s="21"/>
      <c r="X42" s="21"/>
      <c r="Y42" s="21"/>
      <c r="Z42" s="21"/>
      <c r="AA42" s="21"/>
      <c r="AB42" s="21"/>
      <c r="AC42" s="21"/>
      <c r="AD42" s="20"/>
      <c r="AE42" s="19"/>
      <c r="AF42" s="21"/>
      <c r="AG42" s="21"/>
      <c r="AH42" s="21"/>
      <c r="AI42" s="20"/>
      <c r="AJ42" s="19"/>
      <c r="AK42" s="21"/>
      <c r="AL42" s="21"/>
      <c r="AM42" s="21"/>
      <c r="AN42" s="20"/>
    </row>
    <row r="43" spans="2:40" x14ac:dyDescent="0.15">
      <c r="B43" s="16"/>
      <c r="C43" s="16"/>
      <c r="D43" s="16">
        <v>0</v>
      </c>
      <c r="E43" s="19">
        <v>7.46</v>
      </c>
      <c r="F43" s="19">
        <v>7.4604981573749249</v>
      </c>
      <c r="G43" s="19">
        <v>7.4604981573749249</v>
      </c>
      <c r="H43" s="21"/>
      <c r="I43" s="21"/>
      <c r="J43" s="21"/>
      <c r="K43" s="21"/>
      <c r="L43" s="20"/>
      <c r="M43" s="19"/>
      <c r="N43" s="19">
        <v>7.46</v>
      </c>
      <c r="O43" s="19">
        <v>7.4604981573749249</v>
      </c>
      <c r="P43" s="19">
        <v>7.4604981573749249</v>
      </c>
      <c r="Q43" s="21"/>
      <c r="R43" s="21"/>
      <c r="S43" s="21"/>
      <c r="T43" s="21"/>
      <c r="U43" s="20"/>
      <c r="V43" s="19"/>
      <c r="W43" s="19">
        <v>7.46</v>
      </c>
      <c r="X43" s="19">
        <v>7.4604981573749249</v>
      </c>
      <c r="Y43" s="19">
        <v>7.4604981573749249</v>
      </c>
      <c r="Z43" s="21"/>
      <c r="AA43" s="21"/>
      <c r="AB43" s="21"/>
      <c r="AC43" s="21"/>
      <c r="AD43" s="20"/>
      <c r="AE43" s="19"/>
      <c r="AF43" s="21"/>
      <c r="AG43" s="21"/>
      <c r="AH43" s="21"/>
      <c r="AI43" s="20"/>
      <c r="AJ43" s="19"/>
      <c r="AK43" s="21"/>
      <c r="AL43" s="21"/>
      <c r="AM43" s="21"/>
      <c r="AN43" s="20"/>
    </row>
    <row r="44" spans="2:40" x14ac:dyDescent="0.15">
      <c r="B44" s="16"/>
      <c r="C44" s="16"/>
      <c r="D44" s="16">
        <v>15</v>
      </c>
      <c r="E44" s="19">
        <v>8.1760000000000002</v>
      </c>
      <c r="F44" s="19">
        <v>7.5002430493520196</v>
      </c>
      <c r="G44" s="19">
        <v>8.8517489608470576</v>
      </c>
      <c r="H44" s="21"/>
      <c r="I44" s="21">
        <v>0.71499999999999997</v>
      </c>
      <c r="J44" s="21">
        <v>3.9744891977094632E-2</v>
      </c>
      <c r="K44" s="21">
        <v>1.3912508034721318</v>
      </c>
      <c r="L44" s="20">
        <v>3.9463095851942506E-2</v>
      </c>
      <c r="M44" s="19"/>
      <c r="N44" s="19">
        <v>7.6139999999999999</v>
      </c>
      <c r="O44" s="19">
        <v>6.9529697620407562</v>
      </c>
      <c r="P44" s="19">
        <v>8.274157084245104</v>
      </c>
      <c r="Q44" s="21"/>
      <c r="R44" s="19">
        <v>0.15306526576800472</v>
      </c>
      <c r="S44" s="19">
        <v>-0.50752839533416849</v>
      </c>
      <c r="T44" s="19">
        <v>0.81365892687017793</v>
      </c>
      <c r="U44" s="20">
        <v>0.62692619096195434</v>
      </c>
      <c r="V44" s="19"/>
      <c r="W44" s="19">
        <v>8.2089999999999996</v>
      </c>
      <c r="X44" s="19">
        <v>7.5571244700955518</v>
      </c>
      <c r="Y44" s="19">
        <v>8.8612373747254907</v>
      </c>
      <c r="Z44" s="21"/>
      <c r="AA44" s="19">
        <v>0.749</v>
      </c>
      <c r="AB44" s="19">
        <v>9.6626312720627161E-2</v>
      </c>
      <c r="AC44" s="19">
        <v>1.4007392173505653</v>
      </c>
      <c r="AD44" s="20">
        <v>2.7370970500385821E-2</v>
      </c>
      <c r="AE44" s="19"/>
      <c r="AF44" s="19">
        <v>-0.56243258195660839</v>
      </c>
      <c r="AG44" s="19">
        <v>-1.5319108519585334</v>
      </c>
      <c r="AH44" s="19">
        <v>0.40704568804531649</v>
      </c>
      <c r="AI44" s="20">
        <v>0.23382761097181567</v>
      </c>
      <c r="AJ44" s="19"/>
      <c r="AK44" s="19">
        <v>0.595617499267592</v>
      </c>
      <c r="AL44" s="19">
        <v>-0.32389041011554676</v>
      </c>
      <c r="AM44" s="19">
        <v>1.5151254086507309</v>
      </c>
      <c r="AN44" s="20">
        <v>0.18644367409251048</v>
      </c>
    </row>
    <row r="45" spans="2:40" x14ac:dyDescent="0.15">
      <c r="B45" s="16"/>
      <c r="C45" s="16"/>
      <c r="D45" s="16">
        <v>30</v>
      </c>
      <c r="E45" s="19">
        <v>7.7119999999999997</v>
      </c>
      <c r="F45" s="19">
        <v>6.4989831130709259</v>
      </c>
      <c r="G45" s="19">
        <v>8.9251444136943139</v>
      </c>
      <c r="H45" s="21"/>
      <c r="I45" s="21">
        <v>0.25156560600769495</v>
      </c>
      <c r="J45" s="21">
        <v>-0.96151504430399881</v>
      </c>
      <c r="K45" s="21">
        <v>1.4646462563193887</v>
      </c>
      <c r="L45" s="20">
        <v>0.66327743787677218</v>
      </c>
      <c r="M45" s="19"/>
      <c r="N45" s="19">
        <v>7.5430000000000001</v>
      </c>
      <c r="O45" s="19">
        <v>6.3567740029277857</v>
      </c>
      <c r="P45" s="19">
        <v>8.728508765419944</v>
      </c>
      <c r="Q45" s="21"/>
      <c r="R45" s="19">
        <v>8.2143226798939928E-2</v>
      </c>
      <c r="S45" s="19">
        <v>-1.1037241544471386</v>
      </c>
      <c r="T45" s="19">
        <v>1.2680106080450184</v>
      </c>
      <c r="U45" s="20">
        <v>0.88401472172487461</v>
      </c>
      <c r="V45" s="19"/>
      <c r="W45" s="19">
        <v>8.2050000000000001</v>
      </c>
      <c r="X45" s="19">
        <v>7.0345478656419473</v>
      </c>
      <c r="Y45" s="19">
        <v>9.3756314184002996</v>
      </c>
      <c r="Z45" s="21"/>
      <c r="AA45" s="19">
        <v>0.74459148464619851</v>
      </c>
      <c r="AB45" s="19">
        <v>-0.42595029173297694</v>
      </c>
      <c r="AC45" s="19">
        <v>1.915133261025374</v>
      </c>
      <c r="AD45" s="20">
        <v>0.19399867812900323</v>
      </c>
      <c r="AE45" s="19"/>
      <c r="AF45" s="19">
        <v>-0.1694223792087548</v>
      </c>
      <c r="AG45" s="19">
        <v>-1.9097852148193479</v>
      </c>
      <c r="AH45" s="19">
        <v>1.5709404564018383</v>
      </c>
      <c r="AI45" s="20">
        <v>0.83761750046506867</v>
      </c>
      <c r="AJ45" s="19"/>
      <c r="AK45" s="19">
        <v>0.66244825784725825</v>
      </c>
      <c r="AL45" s="19">
        <v>-0.98821008288814582</v>
      </c>
      <c r="AM45" s="19">
        <v>2.3131065985826624</v>
      </c>
      <c r="AN45" s="20">
        <v>0.40387454396176348</v>
      </c>
    </row>
    <row r="46" spans="2:40" x14ac:dyDescent="0.15">
      <c r="B46" s="16"/>
      <c r="C46" s="16"/>
      <c r="D46" s="16">
        <v>45</v>
      </c>
      <c r="E46" s="19">
        <v>7.9429999999999996</v>
      </c>
      <c r="F46" s="19">
        <v>6.9963103151748181</v>
      </c>
      <c r="G46" s="19">
        <v>8.8887603328009419</v>
      </c>
      <c r="H46" s="21"/>
      <c r="I46" s="21">
        <v>0.48203716661295459</v>
      </c>
      <c r="J46" s="21">
        <v>-0.46418784220010678</v>
      </c>
      <c r="K46" s="21">
        <v>1.4282621754260161</v>
      </c>
      <c r="L46" s="20">
        <v>0.29300508673355363</v>
      </c>
      <c r="M46" s="19"/>
      <c r="N46" s="19">
        <v>7.91</v>
      </c>
      <c r="O46" s="19">
        <v>6.9845161487474243</v>
      </c>
      <c r="P46" s="19">
        <v>8.8345124750137387</v>
      </c>
      <c r="Q46" s="21"/>
      <c r="R46" s="19">
        <v>0.44901615450565657</v>
      </c>
      <c r="S46" s="19">
        <v>-0.47598200862750062</v>
      </c>
      <c r="T46" s="19">
        <v>1.3740143176388138</v>
      </c>
      <c r="U46" s="20">
        <v>0.31546163952562239</v>
      </c>
      <c r="V46" s="19"/>
      <c r="W46" s="19">
        <v>8.609</v>
      </c>
      <c r="X46" s="19">
        <v>7.6958938902601446</v>
      </c>
      <c r="Y46" s="19">
        <v>9.5219817144882413</v>
      </c>
      <c r="Z46" s="21"/>
      <c r="AA46" s="19">
        <v>1.1479999999999999</v>
      </c>
      <c r="AB46" s="19">
        <v>0.23539573288522031</v>
      </c>
      <c r="AC46" s="19">
        <v>2.0614835571133154</v>
      </c>
      <c r="AD46" s="20">
        <v>1.7333077624406844E-2</v>
      </c>
      <c r="AE46" s="19"/>
      <c r="AF46" s="19">
        <v>-3.302101210729802E-2</v>
      </c>
      <c r="AG46" s="19">
        <v>-1.3905357322047862</v>
      </c>
      <c r="AH46" s="19">
        <v>1.3244937079901902</v>
      </c>
      <c r="AI46" s="20">
        <v>0.9591294704316311</v>
      </c>
      <c r="AJ46" s="19"/>
      <c r="AK46" s="19">
        <v>0.69942349049361119</v>
      </c>
      <c r="AL46" s="19">
        <v>-0.58812008924149684</v>
      </c>
      <c r="AM46" s="19">
        <v>1.9869670702287192</v>
      </c>
      <c r="AN46" s="20">
        <v>0.26344781579805815</v>
      </c>
    </row>
    <row r="47" spans="2:40" x14ac:dyDescent="0.15">
      <c r="B47" s="16"/>
      <c r="C47" s="16"/>
      <c r="D47" s="16">
        <v>60</v>
      </c>
      <c r="E47" s="19">
        <v>8.6140000000000008</v>
      </c>
      <c r="F47" s="19">
        <v>7.4070389770560379</v>
      </c>
      <c r="G47" s="19">
        <v>9.8214135034656085</v>
      </c>
      <c r="H47" s="21"/>
      <c r="I47" s="21">
        <v>1.1537280828858982</v>
      </c>
      <c r="J47" s="21">
        <v>-5.3459180318887078E-2</v>
      </c>
      <c r="K47" s="21">
        <v>2.3609153460906835</v>
      </c>
      <c r="L47" s="20">
        <v>5.9600540236233422E-2</v>
      </c>
      <c r="M47" s="19"/>
      <c r="N47" s="19">
        <v>7.4640000000000004</v>
      </c>
      <c r="O47" s="19">
        <v>6.2834304339446909</v>
      </c>
      <c r="P47" s="19">
        <v>8.6436428371718748</v>
      </c>
      <c r="Q47" s="21"/>
      <c r="R47" s="19">
        <v>3.0384781833578955E-3</v>
      </c>
      <c r="S47" s="19">
        <v>-1.177067723430234</v>
      </c>
      <c r="T47" s="19">
        <v>1.1831446797969498</v>
      </c>
      <c r="U47" s="20">
        <v>0.99567179195524058</v>
      </c>
      <c r="V47" s="19"/>
      <c r="W47" s="19">
        <v>8.5440000000000005</v>
      </c>
      <c r="X47" s="19">
        <v>7.3791393426699337</v>
      </c>
      <c r="Y47" s="19">
        <v>9.7088494458373802</v>
      </c>
      <c r="Z47" s="21"/>
      <c r="AA47" s="19">
        <v>1.083496236878732</v>
      </c>
      <c r="AB47" s="19">
        <v>-8.1358814704991289E-2</v>
      </c>
      <c r="AC47" s="19">
        <v>2.2483512884624552</v>
      </c>
      <c r="AD47" s="20">
        <v>6.5887326890849737E-2</v>
      </c>
      <c r="AE47" s="19"/>
      <c r="AF47" s="19">
        <v>-1.1506896047025412</v>
      </c>
      <c r="AG47" s="19">
        <v>-2.8825974114623358</v>
      </c>
      <c r="AH47" s="19">
        <v>0.58121820205725361</v>
      </c>
      <c r="AI47" s="20">
        <v>0.17606587572732826</v>
      </c>
      <c r="AJ47" s="19"/>
      <c r="AK47" s="19">
        <v>1.0804577586953745</v>
      </c>
      <c r="AL47" s="19">
        <v>-0.56218135546947812</v>
      </c>
      <c r="AM47" s="19">
        <v>2.7230968728602272</v>
      </c>
      <c r="AN47" s="20">
        <v>0.18015147517542315</v>
      </c>
    </row>
    <row r="48" spans="2:40" x14ac:dyDescent="0.15">
      <c r="B48" s="16"/>
      <c r="C48" s="16"/>
      <c r="D48" s="16">
        <v>75</v>
      </c>
      <c r="E48" s="19">
        <v>8.484</v>
      </c>
      <c r="F48" s="19">
        <v>7.2159269659621819</v>
      </c>
      <c r="G48" s="19">
        <v>9.7529191150971819</v>
      </c>
      <c r="H48" s="21"/>
      <c r="I48" s="21">
        <v>1.0239248831547574</v>
      </c>
      <c r="J48" s="21">
        <v>-0.24457119141274242</v>
      </c>
      <c r="K48" s="21">
        <v>2.292420957722257</v>
      </c>
      <c r="L48" s="20">
        <v>0.10537207232424695</v>
      </c>
      <c r="M48" s="19"/>
      <c r="N48" s="19">
        <v>8.9719999999999995</v>
      </c>
      <c r="O48" s="19">
        <v>7.7321038699048721</v>
      </c>
      <c r="P48" s="19">
        <v>10.212183191393972</v>
      </c>
      <c r="Q48" s="21"/>
      <c r="R48" s="19">
        <v>1.512</v>
      </c>
      <c r="S48" s="19">
        <v>0.27160571252994714</v>
      </c>
      <c r="T48" s="19">
        <v>2.7516850340190473</v>
      </c>
      <c r="U48" s="20">
        <v>2.0390994593469113E-2</v>
      </c>
      <c r="V48" s="19"/>
      <c r="W48" s="19">
        <v>8.7739999999999991</v>
      </c>
      <c r="X48" s="19">
        <v>7.55039934791811</v>
      </c>
      <c r="Y48" s="19">
        <v>9.9984272644012151</v>
      </c>
      <c r="Z48" s="21"/>
      <c r="AA48" s="19">
        <v>1.3140000000000001</v>
      </c>
      <c r="AB48" s="19">
        <v>8.9901190543185239E-2</v>
      </c>
      <c r="AC48" s="19">
        <v>2.5379291070262893</v>
      </c>
      <c r="AD48" s="20">
        <v>3.7186547060573852E-2</v>
      </c>
      <c r="AE48" s="19"/>
      <c r="AF48" s="19">
        <v>0.48772049011973895</v>
      </c>
      <c r="AG48" s="19">
        <v>-1.3321448458972514</v>
      </c>
      <c r="AH48" s="19">
        <v>2.3075858261367292</v>
      </c>
      <c r="AI48" s="20">
        <v>0.57454877600490839</v>
      </c>
      <c r="AJ48" s="19"/>
      <c r="AK48" s="19">
        <v>-0.1977302244897596</v>
      </c>
      <c r="AL48" s="19">
        <v>-1.9237932237940181</v>
      </c>
      <c r="AM48" s="19">
        <v>1.5283327748144988</v>
      </c>
      <c r="AN48" s="20">
        <v>0.80948184720770833</v>
      </c>
    </row>
    <row r="49" spans="2:40" x14ac:dyDescent="0.15">
      <c r="B49" s="16"/>
      <c r="C49" s="16"/>
      <c r="D49" s="16">
        <v>90</v>
      </c>
      <c r="E49" s="19">
        <v>7.9550000000000001</v>
      </c>
      <c r="F49" s="19">
        <v>7.0861592601232299</v>
      </c>
      <c r="G49" s="19">
        <v>8.8245793634486986</v>
      </c>
      <c r="H49" s="21"/>
      <c r="I49" s="21">
        <v>0.49487115441103935</v>
      </c>
      <c r="J49" s="21">
        <v>-0.37433889725169411</v>
      </c>
      <c r="K49" s="21">
        <v>1.3640812060737728</v>
      </c>
      <c r="L49" s="20">
        <v>0.24221414727585605</v>
      </c>
      <c r="M49" s="19"/>
      <c r="N49" s="19">
        <v>7.4619999999999997</v>
      </c>
      <c r="O49" s="19">
        <v>6.6126846489635307</v>
      </c>
      <c r="P49" s="19">
        <v>8.3121064433070551</v>
      </c>
      <c r="Q49" s="21"/>
      <c r="R49" s="19">
        <v>1.8973887603683792E-3</v>
      </c>
      <c r="S49" s="19">
        <v>-0.84781350841139391</v>
      </c>
      <c r="T49" s="19">
        <v>0.85160828593213067</v>
      </c>
      <c r="U49" s="20">
        <v>0.99624630639897327</v>
      </c>
      <c r="V49" s="19"/>
      <c r="W49" s="19">
        <v>8.31</v>
      </c>
      <c r="X49" s="19">
        <v>7.4710506612959557</v>
      </c>
      <c r="Y49" s="19">
        <v>9.148509909629535</v>
      </c>
      <c r="Z49" s="21"/>
      <c r="AA49" s="19">
        <v>0.84899999999999998</v>
      </c>
      <c r="AB49" s="19">
        <v>1.0552503921030909E-2</v>
      </c>
      <c r="AC49" s="19">
        <v>1.6880117522546092</v>
      </c>
      <c r="AD49" s="20">
        <v>4.754649995881885E-2</v>
      </c>
      <c r="AE49" s="19"/>
      <c r="AF49" s="19">
        <v>-0.49297376565067097</v>
      </c>
      <c r="AG49" s="19">
        <v>-1.7399979184671348</v>
      </c>
      <c r="AH49" s="19">
        <v>0.75405038716579287</v>
      </c>
      <c r="AI49" s="20">
        <v>0.41076825360457869</v>
      </c>
      <c r="AJ49" s="19"/>
      <c r="AK49" s="19">
        <v>0.84738473932745173</v>
      </c>
      <c r="AL49" s="19">
        <v>-0.33536335022412678</v>
      </c>
      <c r="AM49" s="19">
        <v>2.0301328288790303</v>
      </c>
      <c r="AN49" s="20">
        <v>0.14666969577440261</v>
      </c>
    </row>
    <row r="50" spans="2:40" x14ac:dyDescent="0.15">
      <c r="B50" s="16"/>
      <c r="C50" s="16"/>
      <c r="D50" s="16">
        <v>105</v>
      </c>
      <c r="E50" s="19">
        <v>8.5579999999999998</v>
      </c>
      <c r="F50" s="19">
        <v>7.3378941264442936</v>
      </c>
      <c r="G50" s="19">
        <v>9.7771508532831426</v>
      </c>
      <c r="H50" s="21"/>
      <c r="I50" s="21">
        <v>1.0970243324887932</v>
      </c>
      <c r="J50" s="21">
        <v>-0.12260403093063088</v>
      </c>
      <c r="K50" s="21">
        <v>2.3166526959082172</v>
      </c>
      <c r="L50" s="20">
        <v>7.4230638172485958E-2</v>
      </c>
      <c r="M50" s="19"/>
      <c r="N50" s="19">
        <v>8.8800000000000008</v>
      </c>
      <c r="O50" s="19">
        <v>7.6877025167594306</v>
      </c>
      <c r="P50" s="19">
        <v>10.072238933278829</v>
      </c>
      <c r="Q50" s="21"/>
      <c r="R50" s="19">
        <v>1.419</v>
      </c>
      <c r="S50" s="19">
        <v>0.22720435938450612</v>
      </c>
      <c r="T50" s="19">
        <v>2.6117407759039026</v>
      </c>
      <c r="U50" s="20">
        <v>2.2960650678371313E-2</v>
      </c>
      <c r="V50" s="19"/>
      <c r="W50" s="19">
        <v>8.4039999999999999</v>
      </c>
      <c r="X50" s="19">
        <v>7.2269509020676121</v>
      </c>
      <c r="Y50" s="19">
        <v>9.5806706661617458</v>
      </c>
      <c r="Z50" s="21"/>
      <c r="AA50" s="19">
        <v>0.94331262673975402</v>
      </c>
      <c r="AB50" s="19">
        <v>-0.2335472553073128</v>
      </c>
      <c r="AC50" s="19">
        <v>2.1201725087868208</v>
      </c>
      <c r="AD50" s="20">
        <v>0.10760773694153748</v>
      </c>
      <c r="AE50" s="19"/>
      <c r="AF50" s="19">
        <v>0.32244823515541199</v>
      </c>
      <c r="AG50" s="19">
        <v>-1.427308367100462</v>
      </c>
      <c r="AH50" s="19">
        <v>2.0722048374112862</v>
      </c>
      <c r="AI50" s="20">
        <v>0.69861876950298929</v>
      </c>
      <c r="AJ50" s="19"/>
      <c r="AK50" s="19">
        <v>-0.47615994090445035</v>
      </c>
      <c r="AL50" s="19">
        <v>-2.13572786011779</v>
      </c>
      <c r="AM50" s="19">
        <v>1.1834079783088893</v>
      </c>
      <c r="AN50" s="20">
        <v>0.54817879237423039</v>
      </c>
    </row>
    <row r="51" spans="2:40" s="16" customFormat="1" x14ac:dyDescent="0.15">
      <c r="D51" s="16">
        <v>120</v>
      </c>
      <c r="E51" s="19">
        <v>8.0960000000000001</v>
      </c>
      <c r="F51" s="19">
        <v>7.2532192118118681</v>
      </c>
      <c r="G51" s="19">
        <v>8.9396186927370795</v>
      </c>
      <c r="H51" s="21"/>
      <c r="I51" s="21">
        <v>0.63592079489954934</v>
      </c>
      <c r="J51" s="21">
        <v>-0.20727894556305637</v>
      </c>
      <c r="K51" s="21">
        <v>1.479120535362155</v>
      </c>
      <c r="L51" s="20">
        <v>0.12806219388385628</v>
      </c>
      <c r="M51" s="19"/>
      <c r="N51" s="19">
        <v>8.1690000000000005</v>
      </c>
      <c r="O51" s="19">
        <v>7.3447850964814609</v>
      </c>
      <c r="P51" s="19">
        <v>8.9933532569460422</v>
      </c>
      <c r="Q51" s="21"/>
      <c r="R51" s="19">
        <v>0.7085710193388266</v>
      </c>
      <c r="S51" s="19">
        <v>-0.11571306089346378</v>
      </c>
      <c r="T51" s="19">
        <v>1.532855099571117</v>
      </c>
      <c r="U51" s="20">
        <v>8.6493797257877009E-2</v>
      </c>
      <c r="V51" s="19"/>
      <c r="W51" s="19">
        <v>8.6880000000000006</v>
      </c>
      <c r="X51" s="19">
        <v>7.8740392316991334</v>
      </c>
      <c r="Y51" s="19">
        <v>9.5013020551395293</v>
      </c>
      <c r="Z51" s="21"/>
      <c r="AA51" s="19">
        <v>1.2270000000000001</v>
      </c>
      <c r="AB51" s="19">
        <v>0.41354107432420883</v>
      </c>
      <c r="AC51" s="19">
        <v>2.040803897764603</v>
      </c>
      <c r="AD51" s="20">
        <v>5.9898592261023714E-3</v>
      </c>
      <c r="AE51" s="19"/>
      <c r="AF51" s="19">
        <v>7.2650224439276934E-2</v>
      </c>
      <c r="AG51" s="19">
        <v>-1.1370578777553777</v>
      </c>
      <c r="AH51" s="19">
        <v>1.2823583266339313</v>
      </c>
      <c r="AI51" s="20">
        <v>0.89934227421858925</v>
      </c>
      <c r="AJ51" s="19"/>
      <c r="AK51" s="19">
        <v>0.51860146670557949</v>
      </c>
      <c r="AL51" s="19">
        <v>-0.62875397428913471</v>
      </c>
      <c r="AM51" s="19">
        <v>1.6659569077002936</v>
      </c>
      <c r="AN51" s="20">
        <v>0.3487779586452846</v>
      </c>
    </row>
    <row r="52" spans="2:40" s="16" customFormat="1" x14ac:dyDescent="0.15">
      <c r="E52" s="19"/>
      <c r="F52" s="19"/>
      <c r="G52" s="19"/>
      <c r="H52" s="19"/>
      <c r="I52" s="19"/>
      <c r="J52" s="19"/>
      <c r="K52" s="19"/>
      <c r="L52" s="20"/>
      <c r="M52" s="19"/>
      <c r="N52" s="19"/>
      <c r="O52" s="19"/>
      <c r="P52" s="19"/>
      <c r="Q52" s="19"/>
      <c r="R52" s="19"/>
      <c r="S52" s="19"/>
      <c r="T52" s="19"/>
      <c r="U52" s="20"/>
      <c r="V52" s="19"/>
      <c r="W52" s="19"/>
      <c r="X52" s="19"/>
      <c r="Y52" s="19"/>
      <c r="Z52" s="19"/>
      <c r="AA52" s="19"/>
      <c r="AB52" s="19"/>
      <c r="AC52" s="19"/>
      <c r="AD52" s="20"/>
      <c r="AE52" s="19"/>
      <c r="AF52" s="19"/>
      <c r="AG52" s="19"/>
      <c r="AH52" s="19"/>
      <c r="AI52" s="20"/>
      <c r="AJ52" s="19"/>
      <c r="AK52" s="19"/>
      <c r="AL52" s="19"/>
      <c r="AM52" s="19"/>
      <c r="AN52" s="20"/>
    </row>
    <row r="53" spans="2:40" x14ac:dyDescent="0.15">
      <c r="B53" s="15" t="s">
        <v>30</v>
      </c>
      <c r="E53" s="17"/>
      <c r="F53" s="17"/>
      <c r="G53" s="17"/>
      <c r="H53" s="17"/>
      <c r="I53" s="17"/>
      <c r="J53" s="17"/>
      <c r="K53" s="17"/>
      <c r="L53" s="18"/>
      <c r="M53" s="17"/>
      <c r="N53" s="17"/>
      <c r="O53" s="17"/>
      <c r="P53" s="17"/>
      <c r="Q53" s="17"/>
      <c r="R53" s="17"/>
      <c r="S53" s="17"/>
      <c r="T53" s="17"/>
      <c r="U53" s="18"/>
      <c r="V53" s="17"/>
      <c r="W53" s="17"/>
      <c r="X53" s="17"/>
      <c r="Y53" s="17"/>
      <c r="Z53" s="17"/>
      <c r="AA53" s="17"/>
      <c r="AB53" s="17"/>
      <c r="AC53" s="17"/>
      <c r="AD53" s="18"/>
      <c r="AE53" s="17"/>
      <c r="AF53" s="17"/>
      <c r="AG53" s="17"/>
      <c r="AH53" s="17"/>
      <c r="AI53" s="18"/>
      <c r="AJ53" s="17"/>
      <c r="AK53" s="17"/>
      <c r="AL53" s="17"/>
      <c r="AM53" s="17"/>
      <c r="AN53" s="18"/>
    </row>
    <row r="54" spans="2:40" x14ac:dyDescent="0.15">
      <c r="C54" s="15" t="s">
        <v>7</v>
      </c>
      <c r="E54" s="17"/>
      <c r="F54" s="17"/>
      <c r="G54" s="17"/>
      <c r="H54" s="17"/>
      <c r="I54" s="17"/>
      <c r="J54" s="17"/>
      <c r="K54" s="17"/>
      <c r="L54" s="18"/>
      <c r="M54" s="17"/>
      <c r="N54" s="17"/>
      <c r="O54" s="17"/>
      <c r="P54" s="17"/>
      <c r="Q54" s="17"/>
      <c r="R54" s="17"/>
      <c r="S54" s="17"/>
      <c r="T54" s="17"/>
      <c r="U54" s="18"/>
      <c r="V54" s="17"/>
      <c r="W54" s="17"/>
      <c r="X54" s="17"/>
      <c r="Y54" s="17"/>
      <c r="Z54" s="17"/>
      <c r="AA54" s="17"/>
      <c r="AB54" s="17"/>
      <c r="AC54" s="17"/>
      <c r="AD54" s="18"/>
      <c r="AE54" s="17"/>
      <c r="AF54" s="17"/>
      <c r="AG54" s="17"/>
      <c r="AH54" s="17"/>
      <c r="AI54" s="18"/>
      <c r="AJ54" s="17"/>
      <c r="AK54" s="17"/>
      <c r="AL54" s="17"/>
      <c r="AM54" s="17"/>
      <c r="AN54" s="18"/>
    </row>
    <row r="55" spans="2:40" x14ac:dyDescent="0.15">
      <c r="D55" s="15">
        <v>0</v>
      </c>
      <c r="E55" s="17">
        <v>81.41</v>
      </c>
      <c r="F55" s="17">
        <v>81.41</v>
      </c>
      <c r="G55" s="17">
        <v>81.41</v>
      </c>
      <c r="H55" s="17"/>
      <c r="I55" s="17"/>
      <c r="J55" s="17"/>
      <c r="K55" s="17"/>
      <c r="L55" s="18"/>
      <c r="M55" s="17"/>
      <c r="N55" s="17">
        <v>81.41</v>
      </c>
      <c r="O55" s="17">
        <v>81.41</v>
      </c>
      <c r="P55" s="17">
        <v>81.41</v>
      </c>
      <c r="Q55" s="17"/>
      <c r="R55" s="17"/>
      <c r="S55" s="17"/>
      <c r="T55" s="17"/>
      <c r="U55" s="18"/>
      <c r="V55" s="17"/>
      <c r="W55" s="17">
        <v>81.41</v>
      </c>
      <c r="X55" s="17">
        <v>81.41</v>
      </c>
      <c r="Y55" s="17">
        <v>81.41</v>
      </c>
      <c r="Z55" s="17"/>
      <c r="AA55" s="17"/>
      <c r="AB55" s="17"/>
      <c r="AC55" s="17"/>
      <c r="AD55" s="18"/>
      <c r="AE55" s="17"/>
      <c r="AF55" s="17"/>
      <c r="AG55" s="17"/>
      <c r="AH55" s="17"/>
      <c r="AI55" s="18"/>
      <c r="AJ55" s="17"/>
      <c r="AK55" s="17"/>
      <c r="AL55" s="17"/>
      <c r="AM55" s="17"/>
      <c r="AN55" s="18"/>
    </row>
    <row r="56" spans="2:40" x14ac:dyDescent="0.15">
      <c r="D56" s="15">
        <v>15</v>
      </c>
      <c r="E56" s="17">
        <v>89.355000000000004</v>
      </c>
      <c r="F56" s="17">
        <v>83.861000000000004</v>
      </c>
      <c r="G56" s="17">
        <v>94.847999999999999</v>
      </c>
      <c r="H56" s="17"/>
      <c r="I56" s="17">
        <v>7.9450000000000003</v>
      </c>
      <c r="J56" s="17">
        <v>2.4506103240132227</v>
      </c>
      <c r="K56" s="17">
        <v>13.438496255664706</v>
      </c>
      <c r="L56" s="18">
        <v>7.8093499105652067E-3</v>
      </c>
      <c r="M56" s="17"/>
      <c r="N56" s="17">
        <v>91.356999999999999</v>
      </c>
      <c r="O56" s="17">
        <v>85.959000000000003</v>
      </c>
      <c r="P56" s="17">
        <v>96.754000000000005</v>
      </c>
      <c r="Q56" s="17"/>
      <c r="R56" s="17">
        <v>9.9469999999999992</v>
      </c>
      <c r="S56" s="17">
        <v>4.5491600622702499</v>
      </c>
      <c r="T56" s="17">
        <v>15.344351418557647</v>
      </c>
      <c r="U56" s="18">
        <v>1.4448192385532698E-3</v>
      </c>
      <c r="V56" s="17"/>
      <c r="W56" s="17">
        <v>94.899000000000001</v>
      </c>
      <c r="X56" s="17">
        <v>89.581000000000003</v>
      </c>
      <c r="Y56" s="17">
        <v>100.21599999999999</v>
      </c>
      <c r="Z56" s="17"/>
      <c r="AA56" s="17">
        <v>13.489000000000001</v>
      </c>
      <c r="AB56" s="17">
        <v>8.1713167112123415</v>
      </c>
      <c r="AC56" s="17">
        <v>18.806065228282108</v>
      </c>
      <c r="AD56" s="18">
        <v>8.6998628751584322E-5</v>
      </c>
      <c r="AE56" s="17"/>
      <c r="AF56" s="17">
        <v>2.0022024505749871</v>
      </c>
      <c r="AG56" s="17">
        <v>-5.8887457568998762</v>
      </c>
      <c r="AH56" s="17">
        <v>9.8931506580498514</v>
      </c>
      <c r="AI56" s="18">
        <v>0.59486193849168911</v>
      </c>
      <c r="AJ56" s="17"/>
      <c r="AK56" s="17">
        <v>3.5419352293332782</v>
      </c>
      <c r="AL56" s="17">
        <v>-3.9773893875322877</v>
      </c>
      <c r="AM56" s="17">
        <v>11.061259846198844</v>
      </c>
      <c r="AN56" s="18">
        <v>0.32949975143284976</v>
      </c>
    </row>
    <row r="57" spans="2:40" x14ac:dyDescent="0.15">
      <c r="D57" s="15">
        <v>30</v>
      </c>
      <c r="E57" s="17">
        <v>94.350999999999999</v>
      </c>
      <c r="F57" s="17">
        <v>85.881</v>
      </c>
      <c r="G57" s="17">
        <v>102.822</v>
      </c>
      <c r="H57" s="17"/>
      <c r="I57" s="17">
        <v>12.941000000000001</v>
      </c>
      <c r="J57" s="17">
        <v>4.471031982360266</v>
      </c>
      <c r="K57" s="17">
        <v>21.411568099594128</v>
      </c>
      <c r="L57" s="18">
        <v>5.5096547091587284E-3</v>
      </c>
      <c r="M57" s="17"/>
      <c r="N57" s="17">
        <v>106.29300000000001</v>
      </c>
      <c r="O57" s="17">
        <v>97.971000000000004</v>
      </c>
      <c r="P57" s="17">
        <v>114.61499999999999</v>
      </c>
      <c r="Q57" s="17"/>
      <c r="R57" s="17">
        <v>24.882999999999999</v>
      </c>
      <c r="S57" s="17">
        <v>16.561399472474353</v>
      </c>
      <c r="T57" s="17">
        <v>33.204849377323441</v>
      </c>
      <c r="U57" s="18">
        <v>1.6185155204104073E-5</v>
      </c>
      <c r="V57" s="17"/>
      <c r="W57" s="17">
        <v>109.667</v>
      </c>
      <c r="X57" s="17">
        <v>101.46899999999999</v>
      </c>
      <c r="Y57" s="17">
        <v>117.86499999999999</v>
      </c>
      <c r="Z57" s="17"/>
      <c r="AA57" s="17">
        <v>28.257000000000001</v>
      </c>
      <c r="AB57" s="17">
        <v>20.059198351784218</v>
      </c>
      <c r="AC57" s="17">
        <v>36.455286049797095</v>
      </c>
      <c r="AD57" s="18">
        <v>3.3903309444496504E-6</v>
      </c>
      <c r="AE57" s="17"/>
      <c r="AF57" s="17">
        <v>11.941824383921691</v>
      </c>
      <c r="AG57" s="17">
        <v>-0.22401843056210069</v>
      </c>
      <c r="AH57" s="17">
        <v>24.107667198405483</v>
      </c>
      <c r="AI57" s="18">
        <v>5.3803483430077188E-2</v>
      </c>
      <c r="AJ57" s="17"/>
      <c r="AK57" s="17">
        <v>3.3741177758917553</v>
      </c>
      <c r="AL57" s="17">
        <v>-8.2187756197599526</v>
      </c>
      <c r="AM57" s="17">
        <v>14.967011171543462</v>
      </c>
      <c r="AN57" s="18">
        <v>0.54250838501374898</v>
      </c>
    </row>
    <row r="58" spans="2:40" x14ac:dyDescent="0.15">
      <c r="D58" s="15">
        <v>45</v>
      </c>
      <c r="E58" s="17">
        <v>97.456000000000003</v>
      </c>
      <c r="F58" s="17">
        <v>87.287000000000006</v>
      </c>
      <c r="G58" s="17">
        <v>107.624</v>
      </c>
      <c r="H58" s="17"/>
      <c r="I58" s="17">
        <v>16.045999999999999</v>
      </c>
      <c r="J58" s="17">
        <v>5.8772942724993982</v>
      </c>
      <c r="K58" s="17">
        <v>26.214412101830334</v>
      </c>
      <c r="L58" s="18">
        <v>4.4484287222925287E-3</v>
      </c>
      <c r="M58" s="17"/>
      <c r="N58" s="17">
        <v>110.02800000000001</v>
      </c>
      <c r="O58" s="17">
        <v>100.038</v>
      </c>
      <c r="P58" s="17">
        <v>120.018</v>
      </c>
      <c r="Q58" s="17"/>
      <c r="R58" s="17">
        <v>28.617999999999999</v>
      </c>
      <c r="S58" s="17">
        <v>18.627886815627075</v>
      </c>
      <c r="T58" s="17">
        <v>38.608352572973558</v>
      </c>
      <c r="U58" s="18">
        <v>2.5447161199742159E-5</v>
      </c>
      <c r="V58" s="17"/>
      <c r="W58" s="17">
        <v>129.99299999999999</v>
      </c>
      <c r="X58" s="17">
        <v>120.151</v>
      </c>
      <c r="Y58" s="17">
        <v>139.834</v>
      </c>
      <c r="Z58" s="17"/>
      <c r="AA58" s="17">
        <v>48.582999999999998</v>
      </c>
      <c r="AB58" s="17">
        <v>38.740940101995797</v>
      </c>
      <c r="AC58" s="17">
        <v>58.424447468407202</v>
      </c>
      <c r="AD58" s="18">
        <v>4.5852065371974284E-8</v>
      </c>
      <c r="AE58" s="17"/>
      <c r="AF58" s="17">
        <v>12.572266507135454</v>
      </c>
      <c r="AG58" s="17">
        <v>-2.0328308226694585</v>
      </c>
      <c r="AH58" s="17">
        <v>27.177363836940366</v>
      </c>
      <c r="AI58" s="18">
        <v>8.6101545881205735E-2</v>
      </c>
      <c r="AJ58" s="17"/>
      <c r="AK58" s="17">
        <v>19.964574090901195</v>
      </c>
      <c r="AL58" s="17">
        <v>6.047302681149711</v>
      </c>
      <c r="AM58" s="17">
        <v>33.88184550065268</v>
      </c>
      <c r="AN58" s="18">
        <v>8.2027501718350323E-3</v>
      </c>
    </row>
    <row r="59" spans="2:40" x14ac:dyDescent="0.15">
      <c r="D59" s="15">
        <v>60</v>
      </c>
      <c r="E59" s="17">
        <v>93.016999999999996</v>
      </c>
      <c r="F59" s="17">
        <v>76.206000000000003</v>
      </c>
      <c r="G59" s="17">
        <v>109.82899999999999</v>
      </c>
      <c r="H59" s="17"/>
      <c r="I59" s="17">
        <v>11.607288616979631</v>
      </c>
      <c r="J59" s="17">
        <v>-5.2041595303448744</v>
      </c>
      <c r="K59" s="17">
        <v>28.418736764304136</v>
      </c>
      <c r="L59" s="18">
        <v>0.16080011183880236</v>
      </c>
      <c r="M59" s="17"/>
      <c r="N59" s="17">
        <v>114.426</v>
      </c>
      <c r="O59" s="17">
        <v>97.91</v>
      </c>
      <c r="P59" s="17">
        <v>130.94300000000001</v>
      </c>
      <c r="Q59" s="17"/>
      <c r="R59" s="17">
        <v>33.015999999999998</v>
      </c>
      <c r="S59" s="17">
        <v>16.499724059808873</v>
      </c>
      <c r="T59" s="17">
        <v>49.532975561609703</v>
      </c>
      <c r="U59" s="18">
        <v>7.5168175537302783E-4</v>
      </c>
      <c r="V59" s="17"/>
      <c r="W59" s="17">
        <v>141.49100000000001</v>
      </c>
      <c r="X59" s="17">
        <v>125.22</v>
      </c>
      <c r="Y59" s="17">
        <v>157.76300000000001</v>
      </c>
      <c r="Z59" s="17"/>
      <c r="AA59" s="17">
        <v>60.081000000000003</v>
      </c>
      <c r="AB59" s="17">
        <v>43.810213112392304</v>
      </c>
      <c r="AC59" s="17">
        <v>76.352510032229915</v>
      </c>
      <c r="AD59" s="18">
        <v>1.5399238550544467E-6</v>
      </c>
      <c r="AE59" s="17"/>
      <c r="AF59" s="17">
        <v>21.409061193729649</v>
      </c>
      <c r="AG59" s="17">
        <v>-2.7372154327966918</v>
      </c>
      <c r="AH59" s="17">
        <v>45.555337820255986</v>
      </c>
      <c r="AI59" s="18">
        <v>7.7996548860208667E-2</v>
      </c>
      <c r="AJ59" s="17"/>
      <c r="AK59" s="17">
        <v>27.065011761601831</v>
      </c>
      <c r="AL59" s="17">
        <v>4.0559021502251902</v>
      </c>
      <c r="AM59" s="17">
        <v>50.074121372978468</v>
      </c>
      <c r="AN59" s="18">
        <v>2.4365631243421511E-2</v>
      </c>
    </row>
    <row r="60" spans="2:40" x14ac:dyDescent="0.15">
      <c r="D60" s="15">
        <v>75</v>
      </c>
      <c r="E60" s="17">
        <v>96.408000000000001</v>
      </c>
      <c r="F60" s="17">
        <v>81.953999999999994</v>
      </c>
      <c r="G60" s="17">
        <v>110.861</v>
      </c>
      <c r="H60" s="17"/>
      <c r="I60" s="17">
        <v>14.997999999999999</v>
      </c>
      <c r="J60" s="17">
        <v>0.54359519515255172</v>
      </c>
      <c r="K60" s="17">
        <v>29.451420870356809</v>
      </c>
      <c r="L60" s="18">
        <v>4.2996200922355197E-2</v>
      </c>
      <c r="M60" s="17"/>
      <c r="N60" s="17">
        <v>141.85599999999999</v>
      </c>
      <c r="O60" s="17">
        <v>127.65600000000001</v>
      </c>
      <c r="P60" s="17">
        <v>156.05600000000001</v>
      </c>
      <c r="Q60" s="17"/>
      <c r="R60" s="17">
        <v>60.445999999999998</v>
      </c>
      <c r="S60" s="17">
        <v>46.245532384527664</v>
      </c>
      <c r="T60" s="17">
        <v>74.646401468825147</v>
      </c>
      <c r="U60" s="18">
        <v>2.8507817543312284E-7</v>
      </c>
      <c r="V60" s="17"/>
      <c r="W60" s="17">
        <v>145.10300000000001</v>
      </c>
      <c r="X60" s="17">
        <v>131.114</v>
      </c>
      <c r="Y60" s="17">
        <v>159.09299999999999</v>
      </c>
      <c r="Z60" s="17"/>
      <c r="AA60" s="17">
        <v>63.692999999999998</v>
      </c>
      <c r="AB60" s="17">
        <v>49.703810212770001</v>
      </c>
      <c r="AC60" s="17">
        <v>77.682573201701331</v>
      </c>
      <c r="AD60" s="18">
        <v>1.252874080635478E-7</v>
      </c>
      <c r="AE60" s="17"/>
      <c r="AF60" s="17">
        <v>45.448458893921732</v>
      </c>
      <c r="AG60" s="17">
        <v>24.688309342618201</v>
      </c>
      <c r="AH60" s="17">
        <v>66.208608445225266</v>
      </c>
      <c r="AI60" s="18">
        <v>3.441705236503635E-4</v>
      </c>
      <c r="AJ60" s="17"/>
      <c r="AK60" s="17">
        <v>3.2472247805592751</v>
      </c>
      <c r="AL60" s="17">
        <v>-16.535227146201073</v>
      </c>
      <c r="AM60" s="17">
        <v>23.029676707319624</v>
      </c>
      <c r="AN60" s="18">
        <v>0.7300366010361713</v>
      </c>
    </row>
    <row r="61" spans="2:40" x14ac:dyDescent="0.15">
      <c r="D61" s="15">
        <v>90</v>
      </c>
      <c r="E61" s="17">
        <v>96.872</v>
      </c>
      <c r="F61" s="17">
        <v>83.463999999999999</v>
      </c>
      <c r="G61" s="17">
        <v>110.28100000000001</v>
      </c>
      <c r="H61" s="17"/>
      <c r="I61" s="17">
        <v>15.462</v>
      </c>
      <c r="J61" s="17">
        <v>2.0535525309256428</v>
      </c>
      <c r="K61" s="17">
        <v>28.870718089610833</v>
      </c>
      <c r="L61" s="18">
        <v>2.6815068396385724E-2</v>
      </c>
      <c r="M61" s="17"/>
      <c r="N61" s="17">
        <v>152.03800000000001</v>
      </c>
      <c r="O61" s="17">
        <v>138.86500000000001</v>
      </c>
      <c r="P61" s="17">
        <v>165.21199999999999</v>
      </c>
      <c r="Q61" s="17"/>
      <c r="R61" s="17">
        <v>70.628</v>
      </c>
      <c r="S61" s="17">
        <v>57.45475912524779</v>
      </c>
      <c r="T61" s="17">
        <v>83.801632003253275</v>
      </c>
      <c r="U61" s="18">
        <v>1.6136582402196356E-8</v>
      </c>
      <c r="V61" s="17"/>
      <c r="W61" s="17">
        <v>136.62100000000001</v>
      </c>
      <c r="X61" s="17">
        <v>123.64400000000001</v>
      </c>
      <c r="Y61" s="17">
        <v>149.59899999999999</v>
      </c>
      <c r="Z61" s="17"/>
      <c r="AA61" s="17">
        <v>55.210999999999999</v>
      </c>
      <c r="AB61" s="17">
        <v>42.233688707383585</v>
      </c>
      <c r="AC61" s="17">
        <v>68.188982876912419</v>
      </c>
      <c r="AD61" s="18">
        <v>2.869394890663771E-7</v>
      </c>
      <c r="AE61" s="17"/>
      <c r="AF61" s="17">
        <v>55.166060253982295</v>
      </c>
      <c r="AG61" s="17">
        <v>35.907317870673069</v>
      </c>
      <c r="AH61" s="17">
        <v>74.424802637291521</v>
      </c>
      <c r="AI61" s="18">
        <v>2.5460279567738253E-5</v>
      </c>
      <c r="AJ61" s="17"/>
      <c r="AK61" s="17">
        <v>-15.416859772102519</v>
      </c>
      <c r="AL61" s="17">
        <v>-33.768613184387291</v>
      </c>
      <c r="AM61" s="17">
        <v>2.9348936401822527</v>
      </c>
      <c r="AN61" s="18">
        <v>9.3147460985911534E-2</v>
      </c>
    </row>
    <row r="62" spans="2:40" x14ac:dyDescent="0.15">
      <c r="D62" s="15">
        <v>105</v>
      </c>
      <c r="E62" s="17">
        <v>104.127</v>
      </c>
      <c r="F62" s="17">
        <v>88.123999999999995</v>
      </c>
      <c r="G62" s="17">
        <v>120.129</v>
      </c>
      <c r="H62" s="17"/>
      <c r="I62" s="17">
        <v>22.716999999999999</v>
      </c>
      <c r="J62" s="17">
        <v>6.7140667367610725</v>
      </c>
      <c r="K62" s="17">
        <v>38.719417653264131</v>
      </c>
      <c r="L62" s="18">
        <v>8.7420908541679249E-3</v>
      </c>
      <c r="M62" s="17"/>
      <c r="N62" s="17">
        <v>150.08699999999999</v>
      </c>
      <c r="O62" s="17">
        <v>134.36500000000001</v>
      </c>
      <c r="P62" s="17">
        <v>165.809</v>
      </c>
      <c r="Q62" s="17"/>
      <c r="R62" s="17">
        <v>68.677000000000007</v>
      </c>
      <c r="S62" s="17">
        <v>52.954944179597604</v>
      </c>
      <c r="T62" s="17">
        <v>84.399017199460971</v>
      </c>
      <c r="U62" s="18">
        <v>2.0817019229206434E-7</v>
      </c>
      <c r="V62" s="17"/>
      <c r="W62" s="17">
        <v>136.66</v>
      </c>
      <c r="X62" s="17">
        <v>121.17100000000001</v>
      </c>
      <c r="Y62" s="17">
        <v>152.148</v>
      </c>
      <c r="Z62" s="17"/>
      <c r="AA62" s="17">
        <v>55.25</v>
      </c>
      <c r="AB62" s="17">
        <v>39.761241698206007</v>
      </c>
      <c r="AC62" s="17">
        <v>70.737979199377051</v>
      </c>
      <c r="AD62" s="18">
        <v>2.2933229698354128E-6</v>
      </c>
      <c r="AE62" s="17"/>
      <c r="AF62" s="17">
        <v>45.96023849451668</v>
      </c>
      <c r="AG62" s="17">
        <v>22.975601775938642</v>
      </c>
      <c r="AH62" s="17">
        <v>68.944875213094718</v>
      </c>
      <c r="AI62" s="18">
        <v>7.497174383572394E-4</v>
      </c>
      <c r="AJ62" s="17"/>
      <c r="AK62" s="17">
        <v>-13.427370240737762</v>
      </c>
      <c r="AL62" s="17">
        <v>-35.329547285063086</v>
      </c>
      <c r="AM62" s="17">
        <v>8.4748068035875619</v>
      </c>
      <c r="AN62" s="18">
        <v>0.20968051933017051</v>
      </c>
    </row>
    <row r="63" spans="2:40" x14ac:dyDescent="0.15">
      <c r="D63" s="15">
        <v>120</v>
      </c>
      <c r="E63" s="17">
        <v>108.131</v>
      </c>
      <c r="F63" s="17">
        <v>98.350999999999999</v>
      </c>
      <c r="G63" s="17">
        <v>117.91200000000001</v>
      </c>
      <c r="H63" s="17"/>
      <c r="I63" s="17">
        <v>26.721</v>
      </c>
      <c r="J63" s="17">
        <v>16.94136685194605</v>
      </c>
      <c r="K63" s="17">
        <v>36.501628853440643</v>
      </c>
      <c r="L63" s="18">
        <v>4.1459221007819336E-5</v>
      </c>
      <c r="M63" s="17"/>
      <c r="N63" s="17">
        <v>141.31299999999999</v>
      </c>
      <c r="O63" s="17">
        <v>131.70400000000001</v>
      </c>
      <c r="P63" s="17">
        <v>150.922</v>
      </c>
      <c r="Q63" s="17"/>
      <c r="R63" s="17">
        <v>59.902999999999999</v>
      </c>
      <c r="S63" s="17">
        <v>50.294393568952245</v>
      </c>
      <c r="T63" s="17">
        <v>69.511627220513674</v>
      </c>
      <c r="U63" s="18">
        <v>2.3051325856184367E-9</v>
      </c>
      <c r="V63" s="17"/>
      <c r="W63" s="17">
        <v>145.29</v>
      </c>
      <c r="X63" s="17">
        <v>135.82499999999999</v>
      </c>
      <c r="Y63" s="17">
        <v>154.756</v>
      </c>
      <c r="Z63" s="17"/>
      <c r="AA63" s="17">
        <v>63.88</v>
      </c>
      <c r="AB63" s="17">
        <v>54.414682378148186</v>
      </c>
      <c r="AC63" s="17">
        <v>73.346301126999307</v>
      </c>
      <c r="AD63" s="18">
        <v>8.1525940636269659E-10</v>
      </c>
      <c r="AE63" s="17"/>
      <c r="AF63" s="17">
        <v>33.181512542039613</v>
      </c>
      <c r="AG63" s="17">
        <v>19.134314078337162</v>
      </c>
      <c r="AH63" s="17">
        <v>47.228711005742063</v>
      </c>
      <c r="AI63" s="18">
        <v>1.7206108719581705E-4</v>
      </c>
      <c r="AJ63" s="17"/>
      <c r="AK63" s="17">
        <v>3.9774813578407895</v>
      </c>
      <c r="AL63" s="17">
        <v>-9.4081653894104598</v>
      </c>
      <c r="AM63" s="17">
        <v>17.363128105092038</v>
      </c>
      <c r="AN63" s="18">
        <v>0.53420512443499735</v>
      </c>
    </row>
    <row r="64" spans="2:40" x14ac:dyDescent="0.15">
      <c r="E64" s="17"/>
      <c r="F64" s="17"/>
      <c r="G64" s="17"/>
      <c r="H64" s="17"/>
      <c r="I64" s="17"/>
      <c r="J64" s="17"/>
      <c r="K64" s="17"/>
      <c r="L64" s="18"/>
      <c r="M64" s="17"/>
      <c r="N64" s="17"/>
      <c r="O64" s="17"/>
      <c r="P64" s="17"/>
      <c r="Q64" s="17"/>
      <c r="R64" s="17"/>
      <c r="S64" s="17"/>
      <c r="T64" s="17"/>
      <c r="U64" s="18"/>
      <c r="V64" s="17"/>
      <c r="W64" s="17"/>
      <c r="X64" s="17"/>
      <c r="Y64" s="17"/>
      <c r="Z64" s="17"/>
      <c r="AA64" s="17"/>
      <c r="AB64" s="17"/>
      <c r="AC64" s="17"/>
      <c r="AD64" s="18"/>
      <c r="AE64" s="17"/>
      <c r="AF64" s="17"/>
      <c r="AG64" s="17"/>
      <c r="AH64" s="17"/>
      <c r="AI64" s="18"/>
      <c r="AJ64" s="17"/>
      <c r="AK64" s="17"/>
      <c r="AL64" s="17"/>
      <c r="AM64" s="17"/>
      <c r="AN64" s="18"/>
    </row>
    <row r="65" spans="2:40" x14ac:dyDescent="0.15">
      <c r="B65" s="15" t="s">
        <v>31</v>
      </c>
      <c r="E65" s="17"/>
      <c r="F65" s="17"/>
      <c r="G65" s="17"/>
      <c r="H65" s="17"/>
      <c r="I65" s="17"/>
      <c r="J65" s="17"/>
      <c r="K65" s="17"/>
      <c r="L65" s="18"/>
      <c r="M65" s="17"/>
      <c r="N65" s="17"/>
      <c r="O65" s="17"/>
      <c r="P65" s="17"/>
      <c r="Q65" s="17"/>
      <c r="R65" s="17"/>
      <c r="S65" s="17"/>
      <c r="T65" s="17"/>
      <c r="U65" s="18"/>
      <c r="V65" s="17"/>
      <c r="W65" s="17"/>
      <c r="X65" s="17"/>
      <c r="Y65" s="17"/>
      <c r="Z65" s="17"/>
      <c r="AA65" s="17"/>
      <c r="AB65" s="17"/>
      <c r="AC65" s="17"/>
      <c r="AD65" s="18"/>
      <c r="AE65" s="17"/>
      <c r="AF65" s="17"/>
      <c r="AG65" s="17"/>
      <c r="AH65" s="17"/>
      <c r="AI65" s="18"/>
      <c r="AJ65" s="17"/>
      <c r="AK65" s="17"/>
      <c r="AL65" s="17"/>
      <c r="AM65" s="17"/>
      <c r="AN65" s="18"/>
    </row>
    <row r="66" spans="2:40" x14ac:dyDescent="0.15">
      <c r="C66" s="15" t="s">
        <v>8</v>
      </c>
      <c r="E66" s="17"/>
      <c r="F66" s="17"/>
      <c r="G66" s="17"/>
      <c r="H66" s="17"/>
      <c r="I66" s="17"/>
      <c r="J66" s="17"/>
      <c r="K66" s="17"/>
      <c r="L66" s="18"/>
      <c r="M66" s="17"/>
      <c r="N66" s="17"/>
      <c r="O66" s="17"/>
      <c r="P66" s="17"/>
      <c r="Q66" s="17"/>
      <c r="R66" s="17"/>
      <c r="S66" s="17"/>
      <c r="T66" s="17"/>
      <c r="U66" s="18"/>
      <c r="V66" s="17"/>
      <c r="W66" s="17"/>
      <c r="X66" s="17"/>
      <c r="Y66" s="17"/>
      <c r="Z66" s="17"/>
      <c r="AA66" s="17"/>
      <c r="AB66" s="17"/>
      <c r="AC66" s="17"/>
      <c r="AD66" s="18"/>
      <c r="AE66" s="17"/>
      <c r="AF66" s="17"/>
      <c r="AG66" s="17"/>
      <c r="AH66" s="17"/>
      <c r="AI66" s="18"/>
      <c r="AJ66" s="17"/>
      <c r="AK66" s="17"/>
      <c r="AL66" s="17"/>
      <c r="AM66" s="17"/>
      <c r="AN66" s="18"/>
    </row>
    <row r="67" spans="2:40" x14ac:dyDescent="0.15">
      <c r="D67" s="15">
        <v>0</v>
      </c>
      <c r="E67" s="17">
        <v>13.728999999999999</v>
      </c>
      <c r="F67" s="17">
        <v>13.728999999999999</v>
      </c>
      <c r="G67" s="17">
        <v>13.728999999999999</v>
      </c>
      <c r="H67" s="17"/>
      <c r="I67" s="17"/>
      <c r="J67" s="17"/>
      <c r="K67" s="17"/>
      <c r="L67" s="18"/>
      <c r="M67" s="17"/>
      <c r="N67" s="17">
        <v>13.728999999999999</v>
      </c>
      <c r="O67" s="17">
        <v>13.728999999999999</v>
      </c>
      <c r="P67" s="17">
        <v>13.728999999999999</v>
      </c>
      <c r="Q67" s="17"/>
      <c r="R67" s="17"/>
      <c r="S67" s="17"/>
      <c r="T67" s="17"/>
      <c r="U67" s="18"/>
      <c r="V67" s="17"/>
      <c r="W67" s="17">
        <v>13.728999999999999</v>
      </c>
      <c r="X67" s="17">
        <v>13.728999999999999</v>
      </c>
      <c r="Y67" s="17">
        <v>13.728999999999999</v>
      </c>
      <c r="Z67" s="17"/>
      <c r="AA67" s="17"/>
      <c r="AB67" s="17"/>
      <c r="AC67" s="17"/>
      <c r="AD67" s="18"/>
      <c r="AE67" s="17"/>
      <c r="AF67" s="17"/>
      <c r="AG67" s="17"/>
      <c r="AH67" s="17"/>
      <c r="AI67" s="18"/>
      <c r="AJ67" s="17"/>
      <c r="AK67" s="17"/>
      <c r="AL67" s="17"/>
      <c r="AM67" s="17"/>
      <c r="AN67" s="18"/>
    </row>
    <row r="68" spans="2:40" x14ac:dyDescent="0.15">
      <c r="D68" s="15">
        <v>15</v>
      </c>
      <c r="E68" s="17">
        <v>14.192</v>
      </c>
      <c r="F68" s="17">
        <v>13.004</v>
      </c>
      <c r="G68" s="17">
        <v>15.38</v>
      </c>
      <c r="H68" s="17"/>
      <c r="I68" s="17">
        <v>0.46225057787213686</v>
      </c>
      <c r="J68" s="17">
        <v>-0.72566098498624609</v>
      </c>
      <c r="K68" s="17">
        <v>1.6501621407305198</v>
      </c>
      <c r="L68" s="18">
        <v>0.41795843423716228</v>
      </c>
      <c r="M68" s="17"/>
      <c r="N68" s="17">
        <v>15.965</v>
      </c>
      <c r="O68" s="17">
        <v>14.731</v>
      </c>
      <c r="P68" s="17">
        <v>17.198</v>
      </c>
      <c r="Q68" s="17"/>
      <c r="R68" s="17">
        <v>2.2349999999999999</v>
      </c>
      <c r="S68" s="17">
        <v>1.0015471653506702</v>
      </c>
      <c r="T68" s="17">
        <v>3.4689131538019868</v>
      </c>
      <c r="U68" s="18">
        <v>1.6465157131870032E-3</v>
      </c>
      <c r="V68" s="17"/>
      <c r="W68" s="17">
        <v>15.307</v>
      </c>
      <c r="X68" s="17">
        <v>14.121</v>
      </c>
      <c r="Y68" s="17">
        <v>16.492999999999999</v>
      </c>
      <c r="Z68" s="17"/>
      <c r="AA68" s="17">
        <v>1.5780000000000001</v>
      </c>
      <c r="AB68" s="17">
        <v>0.39143378993889311</v>
      </c>
      <c r="AC68" s="17">
        <v>2.7636047351641979</v>
      </c>
      <c r="AD68" s="18">
        <v>1.2783877299933567E-2</v>
      </c>
      <c r="AE68" s="17"/>
      <c r="AF68" s="17">
        <v>1.7729795817041911</v>
      </c>
      <c r="AG68" s="17">
        <v>1.5663200884917128E-2</v>
      </c>
      <c r="AH68" s="17">
        <v>3.5302959625234651</v>
      </c>
      <c r="AI68" s="18">
        <v>4.8250036362441885E-2</v>
      </c>
      <c r="AJ68" s="17"/>
      <c r="AK68" s="17">
        <v>-0.65771089702478247</v>
      </c>
      <c r="AL68" s="17">
        <v>-2.4113230159969783</v>
      </c>
      <c r="AM68" s="17">
        <v>1.0959012219474136</v>
      </c>
      <c r="AN68" s="18">
        <v>0.43459974441617344</v>
      </c>
    </row>
    <row r="69" spans="2:40" x14ac:dyDescent="0.15">
      <c r="D69" s="15">
        <v>30</v>
      </c>
      <c r="E69" s="17">
        <v>14.92</v>
      </c>
      <c r="F69" s="17">
        <v>13.303000000000001</v>
      </c>
      <c r="G69" s="17">
        <v>16.536999999999999</v>
      </c>
      <c r="H69" s="17"/>
      <c r="I69" s="17">
        <v>1.1902091235179402</v>
      </c>
      <c r="J69" s="17">
        <v>-0.42666075272691528</v>
      </c>
      <c r="K69" s="17">
        <v>2.8070789997627958</v>
      </c>
      <c r="L69" s="18">
        <v>0.13669991041308674</v>
      </c>
      <c r="M69" s="17"/>
      <c r="N69" s="17">
        <v>17.585000000000001</v>
      </c>
      <c r="O69" s="17">
        <v>15.906000000000001</v>
      </c>
      <c r="P69" s="17">
        <v>19.263999999999999</v>
      </c>
      <c r="Q69" s="17"/>
      <c r="R69" s="17">
        <v>3.8559999999999999</v>
      </c>
      <c r="S69" s="17">
        <v>2.176438232547258</v>
      </c>
      <c r="T69" s="17">
        <v>5.5347772412177578</v>
      </c>
      <c r="U69" s="18">
        <v>2.2373306784574928E-4</v>
      </c>
      <c r="V69" s="17"/>
      <c r="W69" s="17">
        <v>17.997</v>
      </c>
      <c r="X69" s="17">
        <v>16.382999999999999</v>
      </c>
      <c r="Y69" s="17">
        <v>19.611000000000001</v>
      </c>
      <c r="Z69" s="17"/>
      <c r="AA69" s="17">
        <v>4.2679999999999998</v>
      </c>
      <c r="AB69" s="17">
        <v>2.6531320934219318</v>
      </c>
      <c r="AC69" s="17">
        <v>5.8819008524438763</v>
      </c>
      <c r="AD69" s="18">
        <v>5.7877723800224144E-5</v>
      </c>
      <c r="AE69" s="17"/>
      <c r="AF69" s="17">
        <v>2.6653986133645677</v>
      </c>
      <c r="AG69" s="17">
        <v>0.27351018663574322</v>
      </c>
      <c r="AH69" s="17">
        <v>5.0572870400933922</v>
      </c>
      <c r="AI69" s="18">
        <v>3.1463094819900651E-2</v>
      </c>
      <c r="AJ69" s="17"/>
      <c r="AK69" s="17">
        <v>0.41190873605039596</v>
      </c>
      <c r="AL69" s="17">
        <v>-1.9749378091263614</v>
      </c>
      <c r="AM69" s="17">
        <v>2.7987552812271534</v>
      </c>
      <c r="AN69" s="18">
        <v>0.7168210808028912</v>
      </c>
    </row>
    <row r="70" spans="2:40" x14ac:dyDescent="0.15">
      <c r="D70" s="15">
        <v>45</v>
      </c>
      <c r="E70" s="17">
        <v>15.945</v>
      </c>
      <c r="F70" s="17">
        <v>14.327999999999999</v>
      </c>
      <c r="G70" s="17">
        <v>17.562000000000001</v>
      </c>
      <c r="H70" s="17"/>
      <c r="I70" s="17">
        <v>2.2160000000000002</v>
      </c>
      <c r="J70" s="17">
        <v>0.59905151603191209</v>
      </c>
      <c r="K70" s="17">
        <v>3.8321472152220806</v>
      </c>
      <c r="L70" s="18">
        <v>1.0765403612943317E-2</v>
      </c>
      <c r="M70" s="17"/>
      <c r="N70" s="17">
        <v>18.416</v>
      </c>
      <c r="O70" s="17">
        <v>16.736999999999998</v>
      </c>
      <c r="P70" s="17">
        <v>20.094999999999999</v>
      </c>
      <c r="Q70" s="17"/>
      <c r="R70" s="17">
        <v>4.6870000000000003</v>
      </c>
      <c r="S70" s="17">
        <v>3.0079276423195926</v>
      </c>
      <c r="T70" s="17">
        <v>6.3655977816669358</v>
      </c>
      <c r="U70" s="18">
        <v>3.3252416823901444E-5</v>
      </c>
      <c r="V70" s="17"/>
      <c r="W70" s="17">
        <v>19.972000000000001</v>
      </c>
      <c r="X70" s="17">
        <v>18.358000000000001</v>
      </c>
      <c r="Y70" s="17">
        <v>21.585999999999999</v>
      </c>
      <c r="Z70" s="17"/>
      <c r="AA70" s="17">
        <v>6.2430000000000003</v>
      </c>
      <c r="AB70" s="17">
        <v>4.628575074490354</v>
      </c>
      <c r="AC70" s="17">
        <v>7.8567007702691596</v>
      </c>
      <c r="AD70" s="18">
        <v>8.9580043163776154E-7</v>
      </c>
      <c r="AE70" s="17"/>
      <c r="AF70" s="17">
        <v>2.4711633463662688</v>
      </c>
      <c r="AG70" s="17">
        <v>7.975130418019738E-2</v>
      </c>
      <c r="AH70" s="17">
        <v>4.8625753885523402</v>
      </c>
      <c r="AI70" s="18">
        <v>4.3740766534326334E-2</v>
      </c>
      <c r="AJ70" s="17"/>
      <c r="AK70" s="17">
        <v>1.5558752103864932</v>
      </c>
      <c r="AL70" s="17">
        <v>-0.83049595442245905</v>
      </c>
      <c r="AM70" s="17">
        <v>3.9422463751954453</v>
      </c>
      <c r="AN70" s="18">
        <v>0.18376243482820095</v>
      </c>
    </row>
    <row r="71" spans="2:40" x14ac:dyDescent="0.15">
      <c r="D71" s="15">
        <v>60</v>
      </c>
      <c r="E71" s="17">
        <v>15.005000000000001</v>
      </c>
      <c r="F71" s="17">
        <v>12.587</v>
      </c>
      <c r="G71" s="17">
        <v>17.423999999999999</v>
      </c>
      <c r="H71" s="17"/>
      <c r="I71" s="17">
        <v>1.2759702940978972</v>
      </c>
      <c r="J71" s="17">
        <v>-1.1422674744212937</v>
      </c>
      <c r="K71" s="17">
        <v>3.6942080626170881</v>
      </c>
      <c r="L71" s="18">
        <v>0.27677945887011668</v>
      </c>
      <c r="M71" s="17"/>
      <c r="N71" s="17">
        <v>19.457999999999998</v>
      </c>
      <c r="O71" s="17">
        <v>16.946000000000002</v>
      </c>
      <c r="P71" s="17">
        <v>21.969000000000001</v>
      </c>
      <c r="Q71" s="17"/>
      <c r="R71" s="17">
        <v>5.7279999999999998</v>
      </c>
      <c r="S71" s="17">
        <v>3.2168307870310793</v>
      </c>
      <c r="T71" s="17">
        <v>8.2396606075233478</v>
      </c>
      <c r="U71" s="18">
        <v>2.3781898339989401E-4</v>
      </c>
      <c r="V71" s="17"/>
      <c r="W71" s="17">
        <v>21.425000000000001</v>
      </c>
      <c r="X71" s="17">
        <v>19.010999999999999</v>
      </c>
      <c r="Y71" s="17">
        <v>23.84</v>
      </c>
      <c r="Z71" s="17"/>
      <c r="AA71" s="17">
        <v>7.6959999999999997</v>
      </c>
      <c r="AB71" s="17">
        <v>5.281263621549753</v>
      </c>
      <c r="AC71" s="17">
        <v>10.110304395700021</v>
      </c>
      <c r="AD71" s="18">
        <v>8.1131694583089524E-6</v>
      </c>
      <c r="AE71" s="17"/>
      <c r="AF71" s="17">
        <v>4.4522754031793159</v>
      </c>
      <c r="AG71" s="17">
        <v>0.87489727487058389</v>
      </c>
      <c r="AH71" s="17">
        <v>8.0296535314880479</v>
      </c>
      <c r="AI71" s="18">
        <v>1.8324110891326434E-2</v>
      </c>
      <c r="AJ71" s="17"/>
      <c r="AK71" s="17">
        <v>1.9675383113476732</v>
      </c>
      <c r="AL71" s="17">
        <v>-1.6022990317854902</v>
      </c>
      <c r="AM71" s="17">
        <v>5.5373756544808366</v>
      </c>
      <c r="AN71" s="18">
        <v>0.25685042769004218</v>
      </c>
    </row>
    <row r="72" spans="2:40" x14ac:dyDescent="0.15">
      <c r="D72" s="15">
        <v>75</v>
      </c>
      <c r="E72" s="17">
        <v>16.047999999999998</v>
      </c>
      <c r="F72" s="17">
        <v>13.377000000000001</v>
      </c>
      <c r="G72" s="17">
        <v>18.719000000000001</v>
      </c>
      <c r="H72" s="17"/>
      <c r="I72" s="17">
        <v>2.3187182552375312</v>
      </c>
      <c r="J72" s="17">
        <v>-0.35230097089477797</v>
      </c>
      <c r="K72" s="17">
        <v>4.9897374813698399</v>
      </c>
      <c r="L72" s="18">
        <v>8.3740794809357144E-2</v>
      </c>
      <c r="M72" s="17"/>
      <c r="N72" s="17">
        <v>23.100999999999999</v>
      </c>
      <c r="O72" s="17">
        <v>20.327000000000002</v>
      </c>
      <c r="P72" s="17">
        <v>25.875</v>
      </c>
      <c r="Q72" s="17"/>
      <c r="R72" s="17">
        <v>9.3719999999999999</v>
      </c>
      <c r="S72" s="17">
        <v>6.5976126850166601</v>
      </c>
      <c r="T72" s="17">
        <v>12.145485270077177</v>
      </c>
      <c r="U72" s="18">
        <v>4.250045476944685E-6</v>
      </c>
      <c r="V72" s="17"/>
      <c r="W72" s="17">
        <v>20.849</v>
      </c>
      <c r="X72" s="17">
        <v>18.181999999999999</v>
      </c>
      <c r="Y72" s="17">
        <v>23.515999999999998</v>
      </c>
      <c r="Z72" s="17"/>
      <c r="AA72" s="17">
        <v>7.12</v>
      </c>
      <c r="AB72" s="17">
        <v>4.4528195051192041</v>
      </c>
      <c r="AC72" s="17">
        <v>9.7866460293118998</v>
      </c>
      <c r="AD72" s="18">
        <v>5.24201540591783E-5</v>
      </c>
      <c r="AE72" s="17"/>
      <c r="AF72" s="17">
        <v>7.0528307223093858</v>
      </c>
      <c r="AG72" s="17">
        <v>3.1015047260617146</v>
      </c>
      <c r="AH72" s="17">
        <v>11.004156718557057</v>
      </c>
      <c r="AI72" s="18">
        <v>1.8448731378480437E-3</v>
      </c>
      <c r="AJ72" s="17"/>
      <c r="AK72" s="17">
        <v>-2.2518162103313673</v>
      </c>
      <c r="AL72" s="17">
        <v>-6.1948131735756338</v>
      </c>
      <c r="AM72" s="17">
        <v>1.6911807529128993</v>
      </c>
      <c r="AN72" s="18">
        <v>0.24083370504255056</v>
      </c>
    </row>
    <row r="73" spans="2:40" x14ac:dyDescent="0.15">
      <c r="D73" s="15">
        <v>90</v>
      </c>
      <c r="E73" s="17">
        <v>15.686999999999999</v>
      </c>
      <c r="F73" s="17">
        <v>13.62</v>
      </c>
      <c r="G73" s="17">
        <v>17.754000000000001</v>
      </c>
      <c r="H73" s="17"/>
      <c r="I73" s="17">
        <v>1.9576627329103609</v>
      </c>
      <c r="J73" s="17">
        <v>-0.10896725972863708</v>
      </c>
      <c r="K73" s="17">
        <v>4.0242927255493584</v>
      </c>
      <c r="L73" s="18">
        <v>6.1613510714799279E-2</v>
      </c>
      <c r="M73" s="17"/>
      <c r="N73" s="17">
        <v>25.422999999999998</v>
      </c>
      <c r="O73" s="17">
        <v>23.277000000000001</v>
      </c>
      <c r="P73" s="17">
        <v>27.57</v>
      </c>
      <c r="Q73" s="17"/>
      <c r="R73" s="17">
        <v>11.694000000000001</v>
      </c>
      <c r="S73" s="17">
        <v>9.5477144541814774</v>
      </c>
      <c r="T73" s="17">
        <v>13.840233118012979</v>
      </c>
      <c r="U73" s="18">
        <v>1.3136369966224755E-8</v>
      </c>
      <c r="V73" s="17"/>
      <c r="W73" s="17">
        <v>20.356000000000002</v>
      </c>
      <c r="X73" s="17">
        <v>18.292999999999999</v>
      </c>
      <c r="Y73" s="17">
        <v>22.42</v>
      </c>
      <c r="Z73" s="17"/>
      <c r="AA73" s="17">
        <v>6.6269999999999998</v>
      </c>
      <c r="AB73" s="17">
        <v>4.5632437020110856</v>
      </c>
      <c r="AC73" s="17">
        <v>8.6901499266404159</v>
      </c>
      <c r="AD73" s="18">
        <v>7.4670751663365685E-6</v>
      </c>
      <c r="AE73" s="17"/>
      <c r="AF73" s="17">
        <v>9.7363110531868671</v>
      </c>
      <c r="AG73" s="17">
        <v>6.6790777938201646</v>
      </c>
      <c r="AH73" s="17">
        <v>12.793544312553569</v>
      </c>
      <c r="AI73" s="18">
        <v>8.1864585856633745E-6</v>
      </c>
      <c r="AJ73" s="17"/>
      <c r="AK73" s="17">
        <v>-5.067276971771479</v>
      </c>
      <c r="AL73" s="17">
        <v>-8.118065863667475</v>
      </c>
      <c r="AM73" s="17">
        <v>-2.0164880798754825</v>
      </c>
      <c r="AN73" s="18">
        <v>3.1228751329231376E-3</v>
      </c>
    </row>
    <row r="74" spans="2:40" x14ac:dyDescent="0.15">
      <c r="D74" s="15">
        <v>105</v>
      </c>
      <c r="E74" s="17">
        <v>16.3</v>
      </c>
      <c r="F74" s="17">
        <v>14.987</v>
      </c>
      <c r="G74" s="17">
        <v>17.611999999999998</v>
      </c>
      <c r="H74" s="17"/>
      <c r="I74" s="17">
        <v>2.57</v>
      </c>
      <c r="J74" s="17">
        <v>1.2579625694840255</v>
      </c>
      <c r="K74" s="17">
        <v>3.882397856113176</v>
      </c>
      <c r="L74" s="18">
        <v>8.8899497451109817E-4</v>
      </c>
      <c r="M74" s="17"/>
      <c r="N74" s="17">
        <v>22.463000000000001</v>
      </c>
      <c r="O74" s="17">
        <v>21.100999999999999</v>
      </c>
      <c r="P74" s="17">
        <v>23.826000000000001</v>
      </c>
      <c r="Q74" s="17"/>
      <c r="R74" s="17">
        <v>8.734</v>
      </c>
      <c r="S74" s="17">
        <v>7.3710974059743224</v>
      </c>
      <c r="T74" s="17">
        <v>10.096654832799462</v>
      </c>
      <c r="U74" s="18">
        <v>1.6066830272970506E-9</v>
      </c>
      <c r="V74" s="17"/>
      <c r="W74" s="17">
        <v>19.997</v>
      </c>
      <c r="X74" s="17">
        <v>18.687000000000001</v>
      </c>
      <c r="Y74" s="17">
        <v>21.306999999999999</v>
      </c>
      <c r="Z74" s="17"/>
      <c r="AA74" s="17">
        <v>6.2679999999999998</v>
      </c>
      <c r="AB74" s="17">
        <v>4.9574098681296563</v>
      </c>
      <c r="AC74" s="17">
        <v>7.5778108008327179</v>
      </c>
      <c r="AD74" s="18">
        <v>6.7908003231486256E-8</v>
      </c>
      <c r="AE74" s="17"/>
      <c r="AF74" s="17">
        <v>6.1636959065882904</v>
      </c>
      <c r="AG74" s="17">
        <v>4.2224894802041115</v>
      </c>
      <c r="AH74" s="17">
        <v>8.1049023329724683</v>
      </c>
      <c r="AI74" s="18">
        <v>8.4586567575508134E-6</v>
      </c>
      <c r="AJ74" s="17"/>
      <c r="AK74" s="17">
        <v>-2.466265784905703</v>
      </c>
      <c r="AL74" s="17">
        <v>-4.4033803260829592</v>
      </c>
      <c r="AM74" s="17">
        <v>-0.52915124372844691</v>
      </c>
      <c r="AN74" s="18">
        <v>1.6249998824048376E-2</v>
      </c>
    </row>
    <row r="75" spans="2:40" x14ac:dyDescent="0.15">
      <c r="B75" s="16"/>
      <c r="C75" s="16"/>
      <c r="D75" s="16">
        <v>120</v>
      </c>
      <c r="E75" s="19">
        <v>15.984999999999999</v>
      </c>
      <c r="F75" s="19">
        <v>14.038</v>
      </c>
      <c r="G75" s="19">
        <v>17.931999999999999</v>
      </c>
      <c r="H75" s="19"/>
      <c r="I75" s="19">
        <v>2.2549999999999999</v>
      </c>
      <c r="J75" s="19">
        <v>0.30886145527183673</v>
      </c>
      <c r="K75" s="19">
        <v>4.2021177779068868</v>
      </c>
      <c r="L75" s="20">
        <v>2.6210501770650697E-2</v>
      </c>
      <c r="M75" s="19"/>
      <c r="N75" s="19">
        <v>23.06</v>
      </c>
      <c r="O75" s="19">
        <v>21.039000000000001</v>
      </c>
      <c r="P75" s="19">
        <v>25.082000000000001</v>
      </c>
      <c r="Q75" s="19"/>
      <c r="R75" s="19">
        <v>9.3309999999999995</v>
      </c>
      <c r="S75" s="19">
        <v>7.3090811029354077</v>
      </c>
      <c r="T75" s="19">
        <v>11.352348520788617</v>
      </c>
      <c r="U75" s="20">
        <v>1.0589905106859601E-7</v>
      </c>
      <c r="V75" s="19"/>
      <c r="W75" s="19">
        <v>20.675000000000001</v>
      </c>
      <c r="X75" s="19">
        <v>18.731000000000002</v>
      </c>
      <c r="Y75" s="19">
        <v>22.619</v>
      </c>
      <c r="Z75" s="19"/>
      <c r="AA75" s="19">
        <v>6.9450000000000003</v>
      </c>
      <c r="AB75" s="19">
        <v>5.00182648711466</v>
      </c>
      <c r="AC75" s="19">
        <v>8.8890979893159514</v>
      </c>
      <c r="AD75" s="20">
        <v>2.2476021033229533E-6</v>
      </c>
      <c r="AE75" s="19"/>
      <c r="AF75" s="19">
        <v>7.075225195272651</v>
      </c>
      <c r="AG75" s="19">
        <v>4.1955145651175947</v>
      </c>
      <c r="AH75" s="19">
        <v>9.9549358254277074</v>
      </c>
      <c r="AI75" s="20">
        <v>1.1854624361108608E-4</v>
      </c>
      <c r="AJ75" s="19"/>
      <c r="AK75" s="19">
        <v>-2.3852525736467061</v>
      </c>
      <c r="AL75" s="19">
        <v>-5.2588930377608953</v>
      </c>
      <c r="AM75" s="19">
        <v>0.48838789046748277</v>
      </c>
      <c r="AN75" s="20">
        <v>9.6735988811684409E-2</v>
      </c>
    </row>
    <row r="76" spans="2:40" x14ac:dyDescent="0.15">
      <c r="B76" s="16"/>
      <c r="C76" s="16"/>
      <c r="D76" s="16"/>
      <c r="E76" s="19"/>
      <c r="F76" s="19"/>
      <c r="G76" s="19"/>
      <c r="H76" s="19"/>
      <c r="I76" s="19"/>
      <c r="J76" s="19"/>
      <c r="K76" s="19"/>
      <c r="L76" s="20"/>
      <c r="M76" s="19"/>
      <c r="N76" s="19"/>
      <c r="O76" s="19"/>
      <c r="P76" s="19"/>
      <c r="Q76" s="19"/>
      <c r="R76" s="19"/>
      <c r="S76" s="19"/>
      <c r="T76" s="19"/>
      <c r="U76" s="20"/>
      <c r="V76" s="19"/>
      <c r="W76" s="19"/>
      <c r="X76" s="19"/>
      <c r="Y76" s="19"/>
      <c r="Z76" s="19"/>
      <c r="AA76" s="19"/>
      <c r="AB76" s="19"/>
      <c r="AC76" s="19"/>
      <c r="AD76" s="20"/>
      <c r="AE76" s="19"/>
      <c r="AF76" s="19"/>
      <c r="AG76" s="19"/>
      <c r="AH76" s="19"/>
      <c r="AI76" s="20"/>
      <c r="AJ76" s="19"/>
      <c r="AK76" s="19"/>
      <c r="AL76" s="19"/>
      <c r="AM76" s="19"/>
      <c r="AN76" s="20"/>
    </row>
    <row r="77" spans="2:40" x14ac:dyDescent="0.15">
      <c r="B77" s="16" t="s">
        <v>32</v>
      </c>
      <c r="C77" s="16"/>
      <c r="D77" s="16"/>
      <c r="E77" s="19"/>
      <c r="F77" s="19"/>
      <c r="G77" s="19"/>
      <c r="H77" s="19"/>
      <c r="I77" s="19"/>
      <c r="J77" s="19"/>
      <c r="K77" s="19"/>
      <c r="L77" s="20"/>
      <c r="M77" s="19"/>
      <c r="N77" s="19"/>
      <c r="O77" s="19"/>
      <c r="P77" s="19"/>
      <c r="Q77" s="19"/>
      <c r="R77" s="19"/>
      <c r="S77" s="19"/>
      <c r="T77" s="19"/>
      <c r="U77" s="20"/>
      <c r="V77" s="19"/>
      <c r="W77" s="19"/>
      <c r="X77" s="19"/>
      <c r="Y77" s="19"/>
      <c r="Z77" s="19"/>
      <c r="AA77" s="19"/>
      <c r="AB77" s="19"/>
      <c r="AC77" s="19"/>
      <c r="AD77" s="20"/>
      <c r="AE77" s="19"/>
      <c r="AF77" s="19"/>
      <c r="AG77" s="19"/>
      <c r="AH77" s="19"/>
      <c r="AI77" s="20"/>
      <c r="AJ77" s="19"/>
      <c r="AK77" s="19"/>
      <c r="AL77" s="19"/>
      <c r="AM77" s="19"/>
      <c r="AN77" s="20"/>
    </row>
    <row r="78" spans="2:40" x14ac:dyDescent="0.15">
      <c r="B78" s="16"/>
      <c r="C78" s="16" t="s">
        <v>8</v>
      </c>
      <c r="D78" s="16"/>
      <c r="E78" s="19"/>
      <c r="F78" s="19"/>
      <c r="G78" s="19"/>
      <c r="H78" s="19"/>
      <c r="I78" s="19"/>
      <c r="J78" s="19"/>
      <c r="K78" s="19"/>
      <c r="L78" s="20"/>
      <c r="M78" s="19"/>
      <c r="N78" s="19"/>
      <c r="O78" s="19"/>
      <c r="P78" s="19"/>
      <c r="Q78" s="19"/>
      <c r="R78" s="19"/>
      <c r="S78" s="19"/>
      <c r="T78" s="19"/>
      <c r="U78" s="20"/>
      <c r="V78" s="19"/>
      <c r="W78" s="19"/>
      <c r="X78" s="19"/>
      <c r="Y78" s="19"/>
      <c r="Z78" s="19"/>
      <c r="AA78" s="19"/>
      <c r="AB78" s="19"/>
      <c r="AC78" s="19"/>
      <c r="AD78" s="20"/>
      <c r="AE78" s="19"/>
      <c r="AF78" s="19"/>
      <c r="AG78" s="19"/>
      <c r="AH78" s="19"/>
      <c r="AI78" s="20"/>
      <c r="AJ78" s="19"/>
      <c r="AK78" s="19"/>
      <c r="AL78" s="19"/>
      <c r="AM78" s="19"/>
      <c r="AN78" s="20"/>
    </row>
    <row r="79" spans="2:40" x14ac:dyDescent="0.15">
      <c r="B79" s="16"/>
      <c r="C79" s="16"/>
      <c r="D79" s="16">
        <v>0</v>
      </c>
      <c r="E79" s="19">
        <v>1.296</v>
      </c>
      <c r="F79" s="19">
        <v>1.296</v>
      </c>
      <c r="G79" s="19">
        <v>1.296</v>
      </c>
      <c r="H79" s="19"/>
      <c r="I79" s="19"/>
      <c r="J79" s="19"/>
      <c r="K79" s="19"/>
      <c r="L79" s="20"/>
      <c r="M79" s="19"/>
      <c r="N79" s="19">
        <v>1.296</v>
      </c>
      <c r="O79" s="19">
        <v>1.296</v>
      </c>
      <c r="P79" s="19">
        <v>1.296</v>
      </c>
      <c r="Q79" s="19"/>
      <c r="R79" s="19"/>
      <c r="S79" s="19"/>
      <c r="T79" s="19"/>
      <c r="U79" s="20"/>
      <c r="V79" s="19"/>
      <c r="W79" s="19">
        <v>1.296</v>
      </c>
      <c r="X79" s="19">
        <v>1.296</v>
      </c>
      <c r="Y79" s="19">
        <v>1.296</v>
      </c>
      <c r="Z79" s="19"/>
      <c r="AA79" s="19"/>
      <c r="AB79" s="19"/>
      <c r="AC79" s="19"/>
      <c r="AD79" s="20"/>
      <c r="AE79" s="19"/>
      <c r="AF79" s="19"/>
      <c r="AG79" s="19"/>
      <c r="AH79" s="19"/>
      <c r="AI79" s="20"/>
      <c r="AJ79" s="19"/>
      <c r="AK79" s="19"/>
      <c r="AL79" s="19"/>
      <c r="AM79" s="19"/>
      <c r="AN79" s="20"/>
    </row>
    <row r="80" spans="2:40" x14ac:dyDescent="0.15">
      <c r="B80" s="16"/>
      <c r="C80" s="16"/>
      <c r="D80" s="16">
        <v>15</v>
      </c>
      <c r="E80" s="19">
        <v>1.458</v>
      </c>
      <c r="F80" s="19">
        <v>1.3009999999999999</v>
      </c>
      <c r="G80" s="19">
        <v>1.615</v>
      </c>
      <c r="H80" s="19"/>
      <c r="I80" s="19">
        <v>0.16200000000000001</v>
      </c>
      <c r="J80" s="19">
        <v>5.8336001349969246E-3</v>
      </c>
      <c r="K80" s="19">
        <v>0.31899287052319891</v>
      </c>
      <c r="L80" s="20">
        <v>4.3057346219080937E-2</v>
      </c>
      <c r="M80" s="19"/>
      <c r="N80" s="19">
        <v>1.514</v>
      </c>
      <c r="O80" s="19">
        <v>1.3460000000000001</v>
      </c>
      <c r="P80" s="19">
        <v>1.681</v>
      </c>
      <c r="Q80" s="19"/>
      <c r="R80" s="19">
        <v>0.218</v>
      </c>
      <c r="S80" s="19">
        <v>5.0529837257193178E-2</v>
      </c>
      <c r="T80" s="19">
        <v>0.38546483435726731</v>
      </c>
      <c r="U80" s="20">
        <v>1.4407268435417231E-2</v>
      </c>
      <c r="V80" s="19"/>
      <c r="W80" s="19">
        <v>1.5369999999999999</v>
      </c>
      <c r="X80" s="19">
        <v>1.3779999999999999</v>
      </c>
      <c r="Y80" s="19">
        <v>1.696</v>
      </c>
      <c r="Z80" s="19"/>
      <c r="AA80" s="19">
        <v>0.24099999999999999</v>
      </c>
      <c r="AB80" s="19">
        <v>8.2457854049984736E-2</v>
      </c>
      <c r="AC80" s="19">
        <v>0.40005433701069437</v>
      </c>
      <c r="AD80" s="20">
        <v>5.7153199085607882E-3</v>
      </c>
      <c r="AE80" s="19"/>
      <c r="AF80" s="19">
        <v>5.5584100478132288E-2</v>
      </c>
      <c r="AG80" s="19">
        <v>-0.18135214896015478</v>
      </c>
      <c r="AH80" s="19">
        <v>0.29252034991641934</v>
      </c>
      <c r="AI80" s="20">
        <v>0.62267721045100477</v>
      </c>
      <c r="AJ80" s="19"/>
      <c r="AK80" s="19">
        <v>2.3258759723109246E-2</v>
      </c>
      <c r="AL80" s="19">
        <v>-0.21806650691320412</v>
      </c>
      <c r="AM80" s="19">
        <v>0.26458402635942263</v>
      </c>
      <c r="AN80" s="20">
        <v>0.83921020545271585</v>
      </c>
    </row>
    <row r="81" spans="2:40" x14ac:dyDescent="0.15">
      <c r="B81" s="16"/>
      <c r="C81" s="16"/>
      <c r="D81" s="16">
        <v>30</v>
      </c>
      <c r="E81" s="19">
        <v>1.47</v>
      </c>
      <c r="F81" s="19">
        <v>1.244</v>
      </c>
      <c r="G81" s="19">
        <v>1.6950000000000001</v>
      </c>
      <c r="H81" s="19"/>
      <c r="I81" s="19">
        <v>0.17398558481410009</v>
      </c>
      <c r="J81" s="19">
        <v>-5.1939545159192774E-2</v>
      </c>
      <c r="K81" s="19">
        <v>0.39991071478739293</v>
      </c>
      <c r="L81" s="20">
        <v>0.12083787789129717</v>
      </c>
      <c r="M81" s="19"/>
      <c r="N81" s="19">
        <v>1.78</v>
      </c>
      <c r="O81" s="19">
        <v>1.538</v>
      </c>
      <c r="P81" s="19">
        <v>2.0219999999999998</v>
      </c>
      <c r="Q81" s="19"/>
      <c r="R81" s="19">
        <v>0.48499999999999999</v>
      </c>
      <c r="S81" s="19">
        <v>0.24289224882206761</v>
      </c>
      <c r="T81" s="19">
        <v>0.72616220061775005</v>
      </c>
      <c r="U81" s="20">
        <v>7.3250409943592882E-4</v>
      </c>
      <c r="V81" s="19"/>
      <c r="W81" s="19">
        <v>1.7969999999999999</v>
      </c>
      <c r="X81" s="19">
        <v>1.5680000000000001</v>
      </c>
      <c r="Y81" s="19">
        <v>2.0259999999999998</v>
      </c>
      <c r="Z81" s="19"/>
      <c r="AA81" s="19">
        <v>0.501</v>
      </c>
      <c r="AB81" s="19">
        <v>0.27236088485475751</v>
      </c>
      <c r="AC81" s="19">
        <v>0.7306134960772307</v>
      </c>
      <c r="AD81" s="20">
        <v>3.449018781294782E-4</v>
      </c>
      <c r="AE81" s="19"/>
      <c r="AF81" s="19">
        <v>0.31054163990580874</v>
      </c>
      <c r="AG81" s="19">
        <v>-3.1328188078988128E-2</v>
      </c>
      <c r="AH81" s="19">
        <v>0.65241146789060567</v>
      </c>
      <c r="AI81" s="20">
        <v>7.1719987917166647E-2</v>
      </c>
      <c r="AJ81" s="19"/>
      <c r="AK81" s="19">
        <v>1.6959965746085257E-2</v>
      </c>
      <c r="AL81" s="19">
        <v>-0.33124267352473813</v>
      </c>
      <c r="AM81" s="19">
        <v>0.36516260501690867</v>
      </c>
      <c r="AN81" s="20">
        <v>0.91828103046314624</v>
      </c>
    </row>
    <row r="82" spans="2:40" x14ac:dyDescent="0.15">
      <c r="B82" s="16"/>
      <c r="C82" s="16"/>
      <c r="D82" s="16">
        <v>45</v>
      </c>
      <c r="E82" s="19">
        <v>1.611</v>
      </c>
      <c r="F82" s="19">
        <v>1.1279999999999999</v>
      </c>
      <c r="G82" s="19">
        <v>2.0939999999999999</v>
      </c>
      <c r="H82" s="19"/>
      <c r="I82" s="19">
        <v>0.31508872713432434</v>
      </c>
      <c r="J82" s="19">
        <v>-0.16796519504650936</v>
      </c>
      <c r="K82" s="19">
        <v>0.79814264931515799</v>
      </c>
      <c r="L82" s="20">
        <v>0.18357268934886281</v>
      </c>
      <c r="M82" s="19"/>
      <c r="N82" s="19">
        <v>2.1230000000000002</v>
      </c>
      <c r="O82" s="19">
        <v>1.6060000000000001</v>
      </c>
      <c r="P82" s="19">
        <v>2.64</v>
      </c>
      <c r="Q82" s="19"/>
      <c r="R82" s="19">
        <v>0.82799999999999996</v>
      </c>
      <c r="S82" s="19">
        <v>0.31089806930896347</v>
      </c>
      <c r="T82" s="19">
        <v>1.3441848299036923</v>
      </c>
      <c r="U82" s="20">
        <v>4.0193101246641799E-3</v>
      </c>
      <c r="V82" s="19"/>
      <c r="W82" s="19">
        <v>1.9630000000000001</v>
      </c>
      <c r="X82" s="19">
        <v>1.4730000000000001</v>
      </c>
      <c r="Y82" s="19">
        <v>2.4529999999999998</v>
      </c>
      <c r="Z82" s="19"/>
      <c r="AA82" s="19">
        <v>0.66700000000000004</v>
      </c>
      <c r="AB82" s="19">
        <v>0.17747141924649806</v>
      </c>
      <c r="AC82" s="19">
        <v>1.1572682272722008</v>
      </c>
      <c r="AD82" s="20">
        <v>1.1151860650806296E-2</v>
      </c>
      <c r="AE82" s="19"/>
      <c r="AF82" s="19">
        <v>0.51245272247200346</v>
      </c>
      <c r="AG82" s="19">
        <v>-0.21850430432207146</v>
      </c>
      <c r="AH82" s="19">
        <v>1.2434097492660783</v>
      </c>
      <c r="AI82" s="20">
        <v>0.15489279106593015</v>
      </c>
      <c r="AJ82" s="19"/>
      <c r="AK82" s="19">
        <v>-0.16017162634697829</v>
      </c>
      <c r="AL82" s="19">
        <v>-0.90466893230569401</v>
      </c>
      <c r="AM82" s="19">
        <v>0.58432567961173754</v>
      </c>
      <c r="AN82" s="20">
        <v>0.65157729446464807</v>
      </c>
    </row>
    <row r="83" spans="2:40" x14ac:dyDescent="0.15">
      <c r="B83" s="16"/>
      <c r="C83" s="16"/>
      <c r="D83" s="16">
        <v>60</v>
      </c>
      <c r="E83" s="19">
        <v>1.5409999999999999</v>
      </c>
      <c r="F83" s="19">
        <v>1.2270000000000001</v>
      </c>
      <c r="G83" s="19">
        <v>1.8540000000000001</v>
      </c>
      <c r="H83" s="19"/>
      <c r="I83" s="19">
        <v>0.24498019695996431</v>
      </c>
      <c r="J83" s="19">
        <v>-6.8251010212740271E-2</v>
      </c>
      <c r="K83" s="19">
        <v>0.5582114041326689</v>
      </c>
      <c r="L83" s="20">
        <v>0.11562935336449197</v>
      </c>
      <c r="M83" s="19"/>
      <c r="N83" s="19">
        <v>1.9179999999999999</v>
      </c>
      <c r="O83" s="19">
        <v>1.583</v>
      </c>
      <c r="P83" s="19">
        <v>2.2530000000000001</v>
      </c>
      <c r="Q83" s="19"/>
      <c r="R83" s="19">
        <v>0.622</v>
      </c>
      <c r="S83" s="19">
        <v>0.2873542596213442</v>
      </c>
      <c r="T83" s="19">
        <v>0.95737813172955455</v>
      </c>
      <c r="U83" s="20">
        <v>1.3567749659593013E-3</v>
      </c>
      <c r="V83" s="19"/>
      <c r="W83" s="19">
        <v>2.0550000000000002</v>
      </c>
      <c r="X83" s="19">
        <v>1.7370000000000001</v>
      </c>
      <c r="Y83" s="19">
        <v>2.3730000000000002</v>
      </c>
      <c r="Z83" s="19"/>
      <c r="AA83" s="19">
        <v>0.75900000000000001</v>
      </c>
      <c r="AB83" s="19">
        <v>0.44165083500021912</v>
      </c>
      <c r="AC83" s="19">
        <v>1.0769897130622896</v>
      </c>
      <c r="AD83" s="20">
        <v>1.5395726716629365E-4</v>
      </c>
      <c r="AE83" s="19"/>
      <c r="AF83" s="19">
        <v>0.37738599871548517</v>
      </c>
      <c r="AG83" s="19">
        <v>-9.6595354878342421E-2</v>
      </c>
      <c r="AH83" s="19">
        <v>0.85136735230931282</v>
      </c>
      <c r="AI83" s="20">
        <v>0.10976318889118289</v>
      </c>
      <c r="AJ83" s="19"/>
      <c r="AK83" s="19">
        <v>0.13695407835580517</v>
      </c>
      <c r="AL83" s="19">
        <v>-0.34580732606350395</v>
      </c>
      <c r="AM83" s="19">
        <v>0.61971548277511423</v>
      </c>
      <c r="AN83" s="20">
        <v>0.55263207163033834</v>
      </c>
    </row>
    <row r="84" spans="2:40" x14ac:dyDescent="0.15">
      <c r="B84" s="16"/>
      <c r="C84" s="16"/>
      <c r="D84" s="16">
        <v>75</v>
      </c>
      <c r="E84" s="19">
        <v>1.637</v>
      </c>
      <c r="F84" s="19">
        <v>1.2270000000000001</v>
      </c>
      <c r="G84" s="19">
        <v>2.0470000000000002</v>
      </c>
      <c r="H84" s="19"/>
      <c r="I84" s="19">
        <v>0.34134541735055546</v>
      </c>
      <c r="J84" s="19">
        <v>-6.8734292317852663E-2</v>
      </c>
      <c r="K84" s="19">
        <v>0.75142512701896358</v>
      </c>
      <c r="L84" s="20">
        <v>9.5887118454119985E-2</v>
      </c>
      <c r="M84" s="19"/>
      <c r="N84" s="19">
        <v>2.3849999999999998</v>
      </c>
      <c r="O84" s="19">
        <v>1.9470000000000001</v>
      </c>
      <c r="P84" s="19">
        <v>2.8239999999999998</v>
      </c>
      <c r="Q84" s="19"/>
      <c r="R84" s="19">
        <v>1.0900000000000001</v>
      </c>
      <c r="S84" s="19">
        <v>0.65108638831680721</v>
      </c>
      <c r="T84" s="19">
        <v>1.5282761084124259</v>
      </c>
      <c r="U84" s="20">
        <v>1.0648412873430397E-4</v>
      </c>
      <c r="V84" s="19"/>
      <c r="W84" s="19">
        <v>2.1110000000000002</v>
      </c>
      <c r="X84" s="19">
        <v>1.6950000000000001</v>
      </c>
      <c r="Y84" s="19">
        <v>2.5270000000000001</v>
      </c>
      <c r="Z84" s="19"/>
      <c r="AA84" s="19">
        <v>0.81599999999999995</v>
      </c>
      <c r="AB84" s="19">
        <v>0.39974979478648109</v>
      </c>
      <c r="AC84" s="19">
        <v>1.2315302071165135</v>
      </c>
      <c r="AD84" s="20">
        <v>8.7964259989045841E-4</v>
      </c>
      <c r="AE84" s="19"/>
      <c r="AF84" s="19">
        <v>0.74833583101406109</v>
      </c>
      <c r="AG84" s="19">
        <v>0.12780335717652569</v>
      </c>
      <c r="AH84" s="19">
        <v>1.3688683048515964</v>
      </c>
      <c r="AI84" s="20">
        <v>2.1534631530229172E-2</v>
      </c>
      <c r="AJ84" s="19"/>
      <c r="AK84" s="19">
        <v>-0.27404124741311947</v>
      </c>
      <c r="AL84" s="19">
        <v>-0.9060684912829462</v>
      </c>
      <c r="AM84" s="19">
        <v>0.35798599645670731</v>
      </c>
      <c r="AN84" s="20">
        <v>0.36815045452665496</v>
      </c>
    </row>
    <row r="85" spans="2:40" x14ac:dyDescent="0.15">
      <c r="B85" s="16"/>
      <c r="C85" s="16"/>
      <c r="D85" s="16">
        <v>90</v>
      </c>
      <c r="E85" s="19">
        <v>1.6850000000000001</v>
      </c>
      <c r="F85" s="19">
        <v>1.359</v>
      </c>
      <c r="G85" s="19">
        <v>2.0110000000000001</v>
      </c>
      <c r="H85" s="19"/>
      <c r="I85" s="19">
        <v>0.38900000000000001</v>
      </c>
      <c r="J85" s="19">
        <v>6.3513722601870437E-2</v>
      </c>
      <c r="K85" s="19">
        <v>0.71511540749160907</v>
      </c>
      <c r="L85" s="20">
        <v>2.2545720164526554E-2</v>
      </c>
      <c r="M85" s="19"/>
      <c r="N85" s="19">
        <v>2.5070000000000001</v>
      </c>
      <c r="O85" s="19">
        <v>2.1579999999999999</v>
      </c>
      <c r="P85" s="19">
        <v>2.855</v>
      </c>
      <c r="Q85" s="19"/>
      <c r="R85" s="19">
        <v>1.2110000000000001</v>
      </c>
      <c r="S85" s="19">
        <v>0.86260376462302335</v>
      </c>
      <c r="T85" s="19">
        <v>1.5595149822548875</v>
      </c>
      <c r="U85" s="20">
        <v>3.0863695180075229E-6</v>
      </c>
      <c r="V85" s="19"/>
      <c r="W85" s="19">
        <v>2.1949999999999998</v>
      </c>
      <c r="X85" s="19">
        <v>1.865</v>
      </c>
      <c r="Y85" s="19">
        <v>2.5259999999999998</v>
      </c>
      <c r="Z85" s="19"/>
      <c r="AA85" s="19">
        <v>0.9</v>
      </c>
      <c r="AB85" s="19">
        <v>0.56920888568598604</v>
      </c>
      <c r="AC85" s="19">
        <v>1.2300432373426253</v>
      </c>
      <c r="AD85" s="20">
        <v>4.2959623727693748E-5</v>
      </c>
      <c r="AE85" s="19"/>
      <c r="AF85" s="19">
        <v>0.82174480839221553</v>
      </c>
      <c r="AG85" s="19">
        <v>0.32874308708261157</v>
      </c>
      <c r="AH85" s="19">
        <v>1.3147465297018195</v>
      </c>
      <c r="AI85" s="20">
        <v>3.0460899052459707E-3</v>
      </c>
      <c r="AJ85" s="19"/>
      <c r="AK85" s="19">
        <v>-0.3114333119246499</v>
      </c>
      <c r="AL85" s="19">
        <v>-0.81356741816317113</v>
      </c>
      <c r="AM85" s="19">
        <v>0.19070079431387138</v>
      </c>
      <c r="AN85" s="20">
        <v>0.20470402488337969</v>
      </c>
    </row>
    <row r="86" spans="2:40" x14ac:dyDescent="0.15">
      <c r="B86" s="16"/>
      <c r="C86" s="16"/>
      <c r="D86" s="16">
        <v>105</v>
      </c>
      <c r="E86" s="19">
        <v>1.7669999999999999</v>
      </c>
      <c r="F86" s="19">
        <v>1.478</v>
      </c>
      <c r="G86" s="19">
        <v>2.0550000000000002</v>
      </c>
      <c r="H86" s="19"/>
      <c r="I86" s="19">
        <v>0.47099999999999997</v>
      </c>
      <c r="J86" s="19">
        <v>0.18216514468208084</v>
      </c>
      <c r="K86" s="19">
        <v>0.75987308172672607</v>
      </c>
      <c r="L86" s="20">
        <v>3.5535795248756033E-3</v>
      </c>
      <c r="M86" s="19"/>
      <c r="N86" s="19">
        <v>2.3210000000000002</v>
      </c>
      <c r="O86" s="19">
        <v>2.012</v>
      </c>
      <c r="P86" s="19">
        <v>2.63</v>
      </c>
      <c r="Q86" s="19"/>
      <c r="R86" s="19">
        <v>1.0249999999999999</v>
      </c>
      <c r="S86" s="19">
        <v>0.71623207502442021</v>
      </c>
      <c r="T86" s="19">
        <v>1.3341112966067037</v>
      </c>
      <c r="U86" s="20">
        <v>5.1952389930283419E-6</v>
      </c>
      <c r="V86" s="19"/>
      <c r="W86" s="19">
        <v>2.1909999999999998</v>
      </c>
      <c r="X86" s="19">
        <v>1.8979999999999999</v>
      </c>
      <c r="Y86" s="19">
        <v>2.484</v>
      </c>
      <c r="Z86" s="19"/>
      <c r="AA86" s="19">
        <v>0.89500000000000002</v>
      </c>
      <c r="AB86" s="19">
        <v>0.60252907294313318</v>
      </c>
      <c r="AC86" s="19">
        <v>1.1884226623502785</v>
      </c>
      <c r="AD86" s="20">
        <v>1.2780345506567371E-5</v>
      </c>
      <c r="AE86" s="19"/>
      <c r="AF86" s="19">
        <v>0.55415257261115847</v>
      </c>
      <c r="AG86" s="19">
        <v>0.11705884805238143</v>
      </c>
      <c r="AH86" s="19">
        <v>0.99124629716993551</v>
      </c>
      <c r="AI86" s="20">
        <v>1.6619990296340665E-2</v>
      </c>
      <c r="AJ86" s="19"/>
      <c r="AK86" s="19">
        <v>-0.12969581816885606</v>
      </c>
      <c r="AL86" s="19">
        <v>-0.57488628553835075</v>
      </c>
      <c r="AM86" s="19">
        <v>0.31549464920063858</v>
      </c>
      <c r="AN86" s="20">
        <v>0.54213075866715577</v>
      </c>
    </row>
    <row r="87" spans="2:40" ht="19.5" customHeight="1" x14ac:dyDescent="0.15">
      <c r="B87" s="16"/>
      <c r="C87" s="16"/>
      <c r="D87" s="16">
        <v>120</v>
      </c>
      <c r="E87" s="19">
        <v>1.7170000000000001</v>
      </c>
      <c r="F87" s="19">
        <v>1.365</v>
      </c>
      <c r="G87" s="19">
        <v>2.0680000000000001</v>
      </c>
      <c r="H87" s="19"/>
      <c r="I87" s="19">
        <v>0.42099999999999999</v>
      </c>
      <c r="J87" s="19">
        <v>6.9710463260253541E-2</v>
      </c>
      <c r="K87" s="19">
        <v>0.77292708758538831</v>
      </c>
      <c r="L87" s="20">
        <v>2.2236583906158128E-2</v>
      </c>
      <c r="M87" s="19"/>
      <c r="N87" s="19">
        <v>2.4409999999999998</v>
      </c>
      <c r="O87" s="19">
        <v>2.0649999999999999</v>
      </c>
      <c r="P87" s="19">
        <v>2.8170000000000002</v>
      </c>
      <c r="Q87" s="19"/>
      <c r="R87" s="19">
        <v>1.145</v>
      </c>
      <c r="S87" s="19">
        <v>0.76933951407279155</v>
      </c>
      <c r="T87" s="19">
        <v>1.5214547483977738</v>
      </c>
      <c r="U87" s="20">
        <v>1.3285099089905961E-5</v>
      </c>
      <c r="V87" s="19"/>
      <c r="W87" s="19">
        <v>2.2160000000000002</v>
      </c>
      <c r="X87" s="19">
        <v>1.859</v>
      </c>
      <c r="Y87" s="19">
        <v>2.5720000000000001</v>
      </c>
      <c r="Z87" s="19"/>
      <c r="AA87" s="19">
        <v>0.92</v>
      </c>
      <c r="AB87" s="19">
        <v>0.56336044357260462</v>
      </c>
      <c r="AC87" s="19">
        <v>1.2765410764445209</v>
      </c>
      <c r="AD87" s="20">
        <v>7.3721520844172039E-5</v>
      </c>
      <c r="AE87" s="19"/>
      <c r="AF87" s="19">
        <v>0.7240783558124616</v>
      </c>
      <c r="AG87" s="19">
        <v>0.19202478031490045</v>
      </c>
      <c r="AH87" s="19">
        <v>1.2561319313100228</v>
      </c>
      <c r="AI87" s="20">
        <v>1.121585718175123E-2</v>
      </c>
      <c r="AJ87" s="19"/>
      <c r="AK87" s="19">
        <v>-0.22544637122671971</v>
      </c>
      <c r="AL87" s="19">
        <v>-0.76735572986707268</v>
      </c>
      <c r="AM87" s="19">
        <v>0.31646298741363321</v>
      </c>
      <c r="AN87" s="20">
        <v>0.38732310997053387</v>
      </c>
    </row>
    <row r="88" spans="2:40" x14ac:dyDescent="0.15">
      <c r="B88" s="16"/>
      <c r="C88" s="16"/>
      <c r="D88" s="16"/>
      <c r="E88" s="19"/>
      <c r="F88" s="19"/>
      <c r="G88" s="19"/>
      <c r="H88" s="19"/>
      <c r="I88" s="19"/>
      <c r="J88" s="19"/>
      <c r="K88" s="19"/>
      <c r="L88" s="20"/>
      <c r="M88" s="19"/>
      <c r="N88" s="19"/>
      <c r="O88" s="19"/>
      <c r="P88" s="19"/>
      <c r="Q88" s="19"/>
      <c r="R88" s="19"/>
      <c r="S88" s="19"/>
      <c r="T88" s="19"/>
      <c r="U88" s="20"/>
      <c r="V88" s="19"/>
      <c r="W88" s="19"/>
      <c r="X88" s="19"/>
      <c r="Y88" s="19"/>
      <c r="Z88" s="19"/>
      <c r="AA88" s="19"/>
      <c r="AB88" s="19"/>
      <c r="AC88" s="19"/>
      <c r="AD88" s="20"/>
      <c r="AE88" s="19"/>
      <c r="AF88" s="19"/>
      <c r="AG88" s="19"/>
      <c r="AH88" s="19"/>
      <c r="AI88" s="20"/>
      <c r="AJ88" s="19"/>
      <c r="AK88" s="19"/>
      <c r="AL88" s="19"/>
      <c r="AM88" s="19"/>
      <c r="AN88" s="20"/>
    </row>
    <row r="89" spans="2:40" x14ac:dyDescent="0.15">
      <c r="B89" s="16" t="s">
        <v>33</v>
      </c>
      <c r="C89" s="16"/>
      <c r="D89" s="16"/>
      <c r="E89" s="19"/>
      <c r="F89" s="19"/>
      <c r="G89" s="19"/>
      <c r="H89" s="19"/>
      <c r="I89" s="19"/>
      <c r="J89" s="19"/>
      <c r="K89" s="19"/>
      <c r="L89" s="20"/>
      <c r="M89" s="19"/>
      <c r="N89" s="19"/>
      <c r="O89" s="19"/>
      <c r="P89" s="19"/>
      <c r="Q89" s="19"/>
      <c r="R89" s="19"/>
      <c r="S89" s="19"/>
      <c r="T89" s="19"/>
      <c r="U89" s="20"/>
      <c r="V89" s="19"/>
      <c r="W89" s="19"/>
      <c r="X89" s="19"/>
      <c r="Y89" s="19"/>
      <c r="Z89" s="19"/>
      <c r="AA89" s="19"/>
      <c r="AB89" s="19"/>
      <c r="AC89" s="19"/>
      <c r="AD89" s="20"/>
      <c r="AE89" s="19"/>
      <c r="AF89" s="19"/>
      <c r="AG89" s="19"/>
      <c r="AH89" s="19"/>
      <c r="AI89" s="20"/>
      <c r="AJ89" s="19"/>
      <c r="AK89" s="19"/>
      <c r="AL89" s="19"/>
      <c r="AM89" s="19"/>
      <c r="AN89" s="20"/>
    </row>
    <row r="90" spans="2:40" x14ac:dyDescent="0.15">
      <c r="B90" s="16"/>
      <c r="C90" s="16" t="s">
        <v>9</v>
      </c>
      <c r="D90" s="16"/>
      <c r="E90" s="19"/>
      <c r="F90" s="19"/>
      <c r="G90" s="19"/>
      <c r="H90" s="19"/>
      <c r="I90" s="19"/>
      <c r="J90" s="19"/>
      <c r="K90" s="19"/>
      <c r="L90" s="20"/>
      <c r="M90" s="19"/>
      <c r="N90" s="19"/>
      <c r="O90" s="19"/>
      <c r="P90" s="19"/>
      <c r="Q90" s="19"/>
      <c r="R90" s="19"/>
      <c r="S90" s="19"/>
      <c r="T90" s="19"/>
      <c r="U90" s="20"/>
      <c r="V90" s="19"/>
      <c r="W90" s="19"/>
      <c r="X90" s="19"/>
      <c r="Y90" s="19"/>
      <c r="Z90" s="19"/>
      <c r="AA90" s="19"/>
      <c r="AB90" s="19"/>
      <c r="AC90" s="19"/>
      <c r="AD90" s="20"/>
      <c r="AE90" s="19"/>
      <c r="AF90" s="19"/>
      <c r="AG90" s="19"/>
      <c r="AH90" s="19"/>
      <c r="AI90" s="20"/>
      <c r="AJ90" s="19"/>
      <c r="AK90" s="19"/>
      <c r="AL90" s="19"/>
      <c r="AM90" s="19"/>
      <c r="AN90" s="20"/>
    </row>
    <row r="91" spans="2:40" x14ac:dyDescent="0.15">
      <c r="B91" s="16"/>
      <c r="C91" s="16"/>
      <c r="D91" s="16">
        <v>0</v>
      </c>
      <c r="E91" s="21">
        <v>3098.4290000000001</v>
      </c>
      <c r="F91" s="21">
        <v>3098.4290000000001</v>
      </c>
      <c r="G91" s="21">
        <v>3098.4290000000001</v>
      </c>
      <c r="H91" s="21"/>
      <c r="I91" s="21"/>
      <c r="J91" s="21"/>
      <c r="K91" s="21"/>
      <c r="L91" s="20"/>
      <c r="M91" s="19"/>
      <c r="N91" s="21">
        <v>3098.4290000000001</v>
      </c>
      <c r="O91" s="21">
        <v>3098.4290000000001</v>
      </c>
      <c r="P91" s="21">
        <v>3098.4290000000001</v>
      </c>
      <c r="Q91" s="21"/>
      <c r="R91" s="21"/>
      <c r="S91" s="21"/>
      <c r="T91" s="21"/>
      <c r="U91" s="20"/>
      <c r="V91" s="19"/>
      <c r="W91" s="21">
        <v>3098.4290000000001</v>
      </c>
      <c r="X91" s="21">
        <v>3098.4290000000001</v>
      </c>
      <c r="Y91" s="21">
        <v>3098.4290000000001</v>
      </c>
      <c r="Z91" s="21"/>
      <c r="AA91" s="21"/>
      <c r="AB91" s="21"/>
      <c r="AC91" s="21"/>
      <c r="AD91" s="20"/>
      <c r="AE91" s="19"/>
      <c r="AF91" s="19"/>
      <c r="AG91" s="19"/>
      <c r="AH91" s="19"/>
      <c r="AI91" s="20"/>
      <c r="AJ91" s="19"/>
      <c r="AK91" s="19"/>
      <c r="AL91" s="19"/>
      <c r="AM91" s="19"/>
      <c r="AN91" s="20"/>
    </row>
    <row r="92" spans="2:40" x14ac:dyDescent="0.15">
      <c r="B92" s="16"/>
      <c r="C92" s="16"/>
      <c r="D92" s="16">
        <v>15</v>
      </c>
      <c r="E92" s="21">
        <v>2917.924</v>
      </c>
      <c r="F92" s="21">
        <v>2626.2330000000002</v>
      </c>
      <c r="G92" s="21">
        <v>3209.6149999999998</v>
      </c>
      <c r="H92" s="21"/>
      <c r="I92" s="21">
        <v>-180.50541826775452</v>
      </c>
      <c r="J92" s="21">
        <v>-472.19598370950149</v>
      </c>
      <c r="K92" s="21">
        <v>111.18514717399245</v>
      </c>
      <c r="L92" s="20">
        <v>0.20566585292507839</v>
      </c>
      <c r="M92" s="19"/>
      <c r="N92" s="21">
        <v>2704.7370000000001</v>
      </c>
      <c r="O92" s="21">
        <v>2384.0920000000001</v>
      </c>
      <c r="P92" s="21">
        <v>3025.3809999999999</v>
      </c>
      <c r="Q92" s="21"/>
      <c r="R92" s="21">
        <v>-393.69299999999998</v>
      </c>
      <c r="S92" s="21">
        <v>-714.33731567760742</v>
      </c>
      <c r="T92" s="21">
        <v>-73.04839594906889</v>
      </c>
      <c r="U92" s="20">
        <v>1.965542702666714E-2</v>
      </c>
      <c r="V92" s="19"/>
      <c r="W92" s="21">
        <v>2585.9360000000001</v>
      </c>
      <c r="X92" s="21">
        <v>2280.2109999999998</v>
      </c>
      <c r="Y92" s="21">
        <v>2891.6610000000001</v>
      </c>
      <c r="Z92" s="21"/>
      <c r="AA92" s="21">
        <v>-512.49300000000005</v>
      </c>
      <c r="AB92" s="21">
        <v>-818.21826093553148</v>
      </c>
      <c r="AC92" s="21">
        <v>-206.76852423561547</v>
      </c>
      <c r="AD92" s="20">
        <v>2.9253287547208384E-3</v>
      </c>
      <c r="AE92" s="19"/>
      <c r="AF92" s="21">
        <v>-213.18743754558369</v>
      </c>
      <c r="AG92" s="21">
        <v>-659.0326622298478</v>
      </c>
      <c r="AH92" s="21">
        <v>232.65778713868042</v>
      </c>
      <c r="AI92" s="20">
        <v>0.32249314261198764</v>
      </c>
      <c r="AJ92" s="19"/>
      <c r="AK92" s="21">
        <v>-118.80053677223535</v>
      </c>
      <c r="AL92" s="21">
        <v>-592.01390498300441</v>
      </c>
      <c r="AM92" s="21">
        <v>354.41283143853377</v>
      </c>
      <c r="AN92" s="20">
        <v>0.59872371220668974</v>
      </c>
    </row>
    <row r="93" spans="2:40" x14ac:dyDescent="0.15">
      <c r="B93" s="16"/>
      <c r="C93" s="16"/>
      <c r="D93" s="16">
        <v>30</v>
      </c>
      <c r="E93" s="21">
        <v>2929.7930000000001</v>
      </c>
      <c r="F93" s="21">
        <v>2665.877</v>
      </c>
      <c r="G93" s="21">
        <v>3193.7080000000001</v>
      </c>
      <c r="H93" s="21"/>
      <c r="I93" s="21">
        <v>-168.63691651385079</v>
      </c>
      <c r="J93" s="21">
        <v>-432.55251968345613</v>
      </c>
      <c r="K93" s="21">
        <v>95.278686655754541</v>
      </c>
      <c r="L93" s="20">
        <v>0.19211308762961762</v>
      </c>
      <c r="M93" s="19"/>
      <c r="N93" s="21">
        <v>2415.6260000000002</v>
      </c>
      <c r="O93" s="21">
        <v>2125.5129999999999</v>
      </c>
      <c r="P93" s="21">
        <v>2705.7379999999998</v>
      </c>
      <c r="Q93" s="21"/>
      <c r="R93" s="21">
        <v>-682.80399999999997</v>
      </c>
      <c r="S93" s="21">
        <v>-972.91613648839109</v>
      </c>
      <c r="T93" s="21">
        <v>-392.69115800878456</v>
      </c>
      <c r="U93" s="20">
        <v>1.7799759962582371E-4</v>
      </c>
      <c r="V93" s="19"/>
      <c r="W93" s="21">
        <v>2113.4499999999998</v>
      </c>
      <c r="X93" s="21">
        <v>1836.836</v>
      </c>
      <c r="Y93" s="21">
        <v>2390.0639999999999</v>
      </c>
      <c r="Z93" s="21"/>
      <c r="AA93" s="21">
        <v>-984.97900000000004</v>
      </c>
      <c r="AB93" s="21">
        <v>-1261.5929870129671</v>
      </c>
      <c r="AC93" s="21">
        <v>-708.36588546215671</v>
      </c>
      <c r="AD93" s="20">
        <v>2.3403821185019718E-6</v>
      </c>
      <c r="AE93" s="19"/>
      <c r="AF93" s="21">
        <v>-514.16673073473692</v>
      </c>
      <c r="AG93" s="21">
        <v>-917.55828786185486</v>
      </c>
      <c r="AH93" s="21">
        <v>-110.77517360761897</v>
      </c>
      <c r="AI93" s="20">
        <v>1.6151509977181806E-2</v>
      </c>
      <c r="AJ93" s="19"/>
      <c r="AK93" s="21">
        <v>-302.17578898897392</v>
      </c>
      <c r="AL93" s="21">
        <v>-730.32947750519349</v>
      </c>
      <c r="AM93" s="21">
        <v>125.97789952724565</v>
      </c>
      <c r="AN93" s="20">
        <v>0.15234340973164351</v>
      </c>
    </row>
    <row r="94" spans="2:40" x14ac:dyDescent="0.15">
      <c r="B94" s="16"/>
      <c r="C94" s="16"/>
      <c r="D94" s="16">
        <v>45</v>
      </c>
      <c r="E94" s="21">
        <v>2683.4949999999999</v>
      </c>
      <c r="F94" s="21">
        <v>2372.4160000000002</v>
      </c>
      <c r="G94" s="21">
        <v>2994.5749999999998</v>
      </c>
      <c r="H94" s="21"/>
      <c r="I94" s="21">
        <v>-414.93400000000003</v>
      </c>
      <c r="J94" s="21">
        <v>-726.01380222069508</v>
      </c>
      <c r="K94" s="21">
        <v>-103.85434320457409</v>
      </c>
      <c r="L94" s="20">
        <v>1.2578382809820154E-2</v>
      </c>
      <c r="M94" s="19"/>
      <c r="N94" s="21">
        <v>2264.6799999999998</v>
      </c>
      <c r="O94" s="21">
        <v>1922.722</v>
      </c>
      <c r="P94" s="21">
        <v>2606.6390000000001</v>
      </c>
      <c r="Q94" s="21"/>
      <c r="R94" s="21">
        <v>-833.74900000000002</v>
      </c>
      <c r="S94" s="21">
        <v>-1175.7074067330716</v>
      </c>
      <c r="T94" s="21">
        <v>-491.79093043719945</v>
      </c>
      <c r="U94" s="20">
        <v>1.2756398932155244E-4</v>
      </c>
      <c r="V94" s="19"/>
      <c r="W94" s="21">
        <v>1814.7239999999999</v>
      </c>
      <c r="X94" s="21">
        <v>1488.6769999999999</v>
      </c>
      <c r="Y94" s="21">
        <v>2140.7710000000002</v>
      </c>
      <c r="Z94" s="21"/>
      <c r="AA94" s="21">
        <v>-1283.7049999999999</v>
      </c>
      <c r="AB94" s="21">
        <v>-1609.7520082467956</v>
      </c>
      <c r="AC94" s="21">
        <v>-957.65817582433078</v>
      </c>
      <c r="AD94" s="20">
        <v>7.258144181891E-7</v>
      </c>
      <c r="AE94" s="19"/>
      <c r="AF94" s="21">
        <v>-418.8150958725011</v>
      </c>
      <c r="AG94" s="21">
        <v>-894.29640493437944</v>
      </c>
      <c r="AH94" s="21">
        <v>56.666213189377231</v>
      </c>
      <c r="AI94" s="20">
        <v>7.9759539514541886E-2</v>
      </c>
      <c r="AJ94" s="19"/>
      <c r="AK94" s="21">
        <v>-449.95592345042758</v>
      </c>
      <c r="AL94" s="21">
        <v>-954.62458271840364</v>
      </c>
      <c r="AM94" s="21">
        <v>54.712735817548491</v>
      </c>
      <c r="AN94" s="20">
        <v>7.6525081158797428E-2</v>
      </c>
    </row>
    <row r="95" spans="2:40" x14ac:dyDescent="0.15">
      <c r="B95" s="16"/>
      <c r="C95" s="16"/>
      <c r="D95" s="16">
        <v>60</v>
      </c>
      <c r="E95" s="21">
        <v>2760.585</v>
      </c>
      <c r="F95" s="21">
        <v>2441.4070000000002</v>
      </c>
      <c r="G95" s="21">
        <v>3079.7629999999999</v>
      </c>
      <c r="H95" s="21"/>
      <c r="I95" s="21">
        <v>-337.84500000000003</v>
      </c>
      <c r="J95" s="21">
        <v>-657.02250138259637</v>
      </c>
      <c r="K95" s="21">
        <v>-18.666807899851165</v>
      </c>
      <c r="L95" s="20">
        <v>3.951619028401019E-2</v>
      </c>
      <c r="M95" s="19"/>
      <c r="N95" s="21">
        <v>2244.8670000000002</v>
      </c>
      <c r="O95" s="21">
        <v>1894.0070000000001</v>
      </c>
      <c r="P95" s="21">
        <v>2595.7280000000001</v>
      </c>
      <c r="Q95" s="21"/>
      <c r="R95" s="21">
        <v>-853.56200000000001</v>
      </c>
      <c r="S95" s="21">
        <v>-1204.4223264590369</v>
      </c>
      <c r="T95" s="21">
        <v>-502.70193921211614</v>
      </c>
      <c r="U95" s="20">
        <v>1.3028493135239211E-4</v>
      </c>
      <c r="V95" s="19"/>
      <c r="W95" s="21">
        <v>1782.7460000000001</v>
      </c>
      <c r="X95" s="21">
        <v>1448.212</v>
      </c>
      <c r="Y95" s="21">
        <v>2117.2809999999999</v>
      </c>
      <c r="Z95" s="21"/>
      <c r="AA95" s="21">
        <v>-1315.683</v>
      </c>
      <c r="AB95" s="21">
        <v>-1650.2178760885095</v>
      </c>
      <c r="AC95" s="21">
        <v>-981.14854895789404</v>
      </c>
      <c r="AD95" s="20">
        <v>7.3527482546164293E-7</v>
      </c>
      <c r="AE95" s="19"/>
      <c r="AF95" s="21">
        <v>-515.71747819435291</v>
      </c>
      <c r="AG95" s="21">
        <v>-1003.576653821568</v>
      </c>
      <c r="AH95" s="21">
        <v>-27.858302567137798</v>
      </c>
      <c r="AI95" s="20">
        <v>3.9737959461811155E-2</v>
      </c>
      <c r="AJ95" s="19"/>
      <c r="AK95" s="21">
        <v>-462.12107968762541</v>
      </c>
      <c r="AL95" s="21">
        <v>-979.92741903907552</v>
      </c>
      <c r="AM95" s="21">
        <v>55.685259663824695</v>
      </c>
      <c r="AN95" s="20">
        <v>7.6268160926832002E-2</v>
      </c>
    </row>
    <row r="96" spans="2:40" x14ac:dyDescent="0.15">
      <c r="B96" s="16"/>
      <c r="C96" s="16"/>
      <c r="D96" s="16">
        <v>75</v>
      </c>
      <c r="E96" s="21">
        <v>2656.038</v>
      </c>
      <c r="F96" s="21">
        <v>2206.8539999999998</v>
      </c>
      <c r="G96" s="21">
        <v>3105.2220000000002</v>
      </c>
      <c r="H96" s="21"/>
      <c r="I96" s="21">
        <v>-442.39136566020034</v>
      </c>
      <c r="J96" s="21">
        <v>-891.57552369236305</v>
      </c>
      <c r="K96" s="21">
        <v>6.7927923719623777</v>
      </c>
      <c r="L96" s="20">
        <v>5.3104564259300206E-2</v>
      </c>
      <c r="M96" s="19"/>
      <c r="N96" s="21">
        <v>1828.019</v>
      </c>
      <c r="O96" s="21">
        <v>1334.248</v>
      </c>
      <c r="P96" s="21">
        <v>2321.79</v>
      </c>
      <c r="Q96" s="21"/>
      <c r="R96" s="21">
        <v>-1270.4110000000001</v>
      </c>
      <c r="S96" s="21">
        <v>-1764.1818141651465</v>
      </c>
      <c r="T96" s="21">
        <v>-776.63933733743386</v>
      </c>
      <c r="U96" s="20">
        <v>7.5718011365372099E-5</v>
      </c>
      <c r="V96" s="19"/>
      <c r="W96" s="21">
        <v>1791.9929999999999</v>
      </c>
      <c r="X96" s="21">
        <v>1321.1969999999999</v>
      </c>
      <c r="Y96" s="21">
        <v>2262.7890000000002</v>
      </c>
      <c r="Z96" s="21"/>
      <c r="AA96" s="21">
        <v>-1306.4359999999999</v>
      </c>
      <c r="AB96" s="21">
        <v>-1777.2324472255059</v>
      </c>
      <c r="AC96" s="21">
        <v>-835.64033661817837</v>
      </c>
      <c r="AD96" s="20">
        <v>3.5372973484575536E-5</v>
      </c>
      <c r="AE96" s="19"/>
      <c r="AF96" s="21">
        <v>-828.01921009109014</v>
      </c>
      <c r="AG96" s="21">
        <v>-1514.591336821245</v>
      </c>
      <c r="AH96" s="21">
        <v>-141.44708336093538</v>
      </c>
      <c r="AI96" s="20">
        <v>2.1529091220657787E-2</v>
      </c>
      <c r="AJ96" s="19"/>
      <c r="AK96" s="21">
        <v>-36.025816170551856</v>
      </c>
      <c r="AL96" s="21">
        <v>-764.74307189464253</v>
      </c>
      <c r="AM96" s="21">
        <v>692.69143955353888</v>
      </c>
      <c r="AN96" s="20">
        <v>0.91706091633375975</v>
      </c>
    </row>
    <row r="97" spans="2:40" x14ac:dyDescent="0.15">
      <c r="B97" s="16"/>
      <c r="C97" s="16"/>
      <c r="D97" s="16">
        <v>90</v>
      </c>
      <c r="E97" s="21">
        <v>2671.3069999999998</v>
      </c>
      <c r="F97" s="21">
        <v>2349.4090000000001</v>
      </c>
      <c r="G97" s="21">
        <v>2993.2060000000001</v>
      </c>
      <c r="H97" s="21"/>
      <c r="I97" s="21">
        <v>-427.12200000000001</v>
      </c>
      <c r="J97" s="21">
        <v>-749.02084577507117</v>
      </c>
      <c r="K97" s="21">
        <v>-105.22393068242701</v>
      </c>
      <c r="L97" s="20">
        <v>1.2954603828729493E-2</v>
      </c>
      <c r="M97" s="19"/>
      <c r="N97" s="21">
        <v>1693.921</v>
      </c>
      <c r="O97" s="21">
        <v>1340.0709999999999</v>
      </c>
      <c r="P97" s="21">
        <v>2047.7719999999999</v>
      </c>
      <c r="Q97" s="21"/>
      <c r="R97" s="21">
        <v>-1404.508</v>
      </c>
      <c r="S97" s="21">
        <v>-1758.3588599085112</v>
      </c>
      <c r="T97" s="21">
        <v>-1050.6571425439517</v>
      </c>
      <c r="U97" s="20">
        <v>6.5932625474768406E-7</v>
      </c>
      <c r="V97" s="19"/>
      <c r="W97" s="21">
        <v>1729.5350000000001</v>
      </c>
      <c r="X97" s="21">
        <v>1392.1489999999999</v>
      </c>
      <c r="Y97" s="21">
        <v>2066.9209999999998</v>
      </c>
      <c r="Z97" s="21"/>
      <c r="AA97" s="21">
        <v>-1368.895</v>
      </c>
      <c r="AB97" s="21">
        <v>-1706.2807834792197</v>
      </c>
      <c r="AC97" s="21">
        <v>-1031.5084376108193</v>
      </c>
      <c r="AD97" s="20">
        <v>5.0755428607180224E-7</v>
      </c>
      <c r="AE97" s="19"/>
      <c r="AF97" s="21">
        <v>-977.38561299748244</v>
      </c>
      <c r="AG97" s="21">
        <v>-1469.4032067544515</v>
      </c>
      <c r="AH97" s="21">
        <v>-485.36801924051343</v>
      </c>
      <c r="AI97" s="20">
        <v>7.9172448439541381E-4</v>
      </c>
      <c r="AJ97" s="19"/>
      <c r="AK97" s="21">
        <v>35.613390681212003</v>
      </c>
      <c r="AL97" s="21">
        <v>-486.60663068511923</v>
      </c>
      <c r="AM97" s="21">
        <v>557.83341204754322</v>
      </c>
      <c r="AN97" s="20">
        <v>0.88579649969401464</v>
      </c>
    </row>
    <row r="98" spans="2:40" x14ac:dyDescent="0.15">
      <c r="B98" s="16"/>
      <c r="C98" s="16"/>
      <c r="D98" s="16">
        <v>105</v>
      </c>
      <c r="E98" s="21">
        <v>2615.4470000000001</v>
      </c>
      <c r="F98" s="21">
        <v>2244.67</v>
      </c>
      <c r="G98" s="21">
        <v>2986.2240000000002</v>
      </c>
      <c r="H98" s="21"/>
      <c r="I98" s="21">
        <v>-482.983</v>
      </c>
      <c r="J98" s="21">
        <v>-853.75958037842486</v>
      </c>
      <c r="K98" s="21">
        <v>-112.20562593894954</v>
      </c>
      <c r="L98" s="20">
        <v>1.435303223570881E-2</v>
      </c>
      <c r="M98" s="19"/>
      <c r="N98" s="21">
        <v>1905.432</v>
      </c>
      <c r="O98" s="21">
        <v>1497.8510000000001</v>
      </c>
      <c r="P98" s="21">
        <v>2313.0140000000001</v>
      </c>
      <c r="Q98" s="21"/>
      <c r="R98" s="21">
        <v>-1192.9970000000001</v>
      </c>
      <c r="S98" s="21">
        <v>-1600.5782271101698</v>
      </c>
      <c r="T98" s="21">
        <v>-785.41587579667066</v>
      </c>
      <c r="U98" s="20">
        <v>2.029525928124698E-5</v>
      </c>
      <c r="V98" s="19"/>
      <c r="W98" s="21">
        <v>1744.6769999999999</v>
      </c>
      <c r="X98" s="21">
        <v>1356.0609999999999</v>
      </c>
      <c r="Y98" s="21">
        <v>2133.2939999999999</v>
      </c>
      <c r="Z98" s="21"/>
      <c r="AA98" s="21">
        <v>-1353.752</v>
      </c>
      <c r="AB98" s="21">
        <v>-1742.3684295106045</v>
      </c>
      <c r="AC98" s="21">
        <v>-965.13559459851513</v>
      </c>
      <c r="AD98" s="20">
        <v>3.0066914992882166E-6</v>
      </c>
      <c r="AE98" s="19"/>
      <c r="AF98" s="21">
        <v>-710.01444829473292</v>
      </c>
      <c r="AG98" s="21">
        <v>-1276.7422218376857</v>
      </c>
      <c r="AH98" s="21">
        <v>-143.28667475178008</v>
      </c>
      <c r="AI98" s="20">
        <v>1.7699485011094109E-2</v>
      </c>
      <c r="AJ98" s="19"/>
      <c r="AK98" s="21">
        <v>-160.75496060113966</v>
      </c>
      <c r="AL98" s="21">
        <v>-762.2712351485925</v>
      </c>
      <c r="AM98" s="21">
        <v>440.76131394631324</v>
      </c>
      <c r="AN98" s="20">
        <v>0.57560568018170311</v>
      </c>
    </row>
    <row r="99" spans="2:40" x14ac:dyDescent="0.15">
      <c r="B99" s="22"/>
      <c r="C99" s="22"/>
      <c r="D99" s="22">
        <v>120</v>
      </c>
      <c r="E99" s="24">
        <v>2561.0300000000002</v>
      </c>
      <c r="F99" s="24">
        <v>2323.817</v>
      </c>
      <c r="G99" s="24">
        <v>2798.2420000000002</v>
      </c>
      <c r="H99" s="24"/>
      <c r="I99" s="24">
        <v>-537.4</v>
      </c>
      <c r="J99" s="24">
        <v>-774.61231023716164</v>
      </c>
      <c r="K99" s="24">
        <v>-300.18708544218447</v>
      </c>
      <c r="L99" s="25">
        <v>2.5297877662912305E-4</v>
      </c>
      <c r="M99" s="23"/>
      <c r="N99" s="24">
        <v>1798.223</v>
      </c>
      <c r="O99" s="24">
        <v>1537.4649999999999</v>
      </c>
      <c r="P99" s="24">
        <v>2058.982</v>
      </c>
      <c r="Q99" s="24"/>
      <c r="R99" s="24">
        <v>-1300.2059999999999</v>
      </c>
      <c r="S99" s="24">
        <v>-1560.9649162239366</v>
      </c>
      <c r="T99" s="24">
        <v>-1039.447123147595</v>
      </c>
      <c r="U99" s="25">
        <v>4.0417719347177263E-8</v>
      </c>
      <c r="V99" s="23"/>
      <c r="W99" s="24">
        <v>1739.5</v>
      </c>
      <c r="X99" s="24">
        <v>1490.874</v>
      </c>
      <c r="Y99" s="24">
        <v>1988.126</v>
      </c>
      <c r="Z99" s="24"/>
      <c r="AA99" s="24">
        <v>-1358.9290000000001</v>
      </c>
      <c r="AB99" s="24">
        <v>-1607.5550636558694</v>
      </c>
      <c r="AC99" s="24">
        <v>-1110.303501293253</v>
      </c>
      <c r="AD99" s="25">
        <v>1.2616933395319544E-8</v>
      </c>
      <c r="AE99" s="23"/>
      <c r="AF99" s="24">
        <v>-762.80632184609283</v>
      </c>
      <c r="AG99" s="24">
        <v>-1125.3827058718584</v>
      </c>
      <c r="AH99" s="24">
        <v>-400.22993782032711</v>
      </c>
      <c r="AI99" s="25">
        <v>4.8757276535526622E-4</v>
      </c>
      <c r="AJ99" s="23"/>
      <c r="AK99" s="24">
        <v>-58.723262788795459</v>
      </c>
      <c r="AL99" s="24">
        <v>-443.55634480738047</v>
      </c>
      <c r="AM99" s="24">
        <v>326.10981922978954</v>
      </c>
      <c r="AN99" s="25">
        <v>0.74829709312862069</v>
      </c>
    </row>
    <row r="100" spans="2:40" x14ac:dyDescent="0.15">
      <c r="B100" s="2" t="s">
        <v>25</v>
      </c>
      <c r="AF100" s="26"/>
      <c r="AG100" s="26"/>
      <c r="AH100" s="26"/>
    </row>
  </sheetData>
  <mergeCells count="20">
    <mergeCell ref="AF3:AI3"/>
    <mergeCell ref="AK3:AN3"/>
    <mergeCell ref="F4:G4"/>
    <mergeCell ref="J4:K4"/>
    <mergeCell ref="O4:P4"/>
    <mergeCell ref="S4:T4"/>
    <mergeCell ref="X4:Y4"/>
    <mergeCell ref="AB4:AC4"/>
    <mergeCell ref="AG4:AH4"/>
    <mergeCell ref="AL4:AM4"/>
    <mergeCell ref="E2:L2"/>
    <mergeCell ref="N2:U2"/>
    <mergeCell ref="W2:AD2"/>
    <mergeCell ref="AF2:AN2"/>
    <mergeCell ref="E3:G3"/>
    <mergeCell ref="I3:L3"/>
    <mergeCell ref="N3:P3"/>
    <mergeCell ref="R3:U3"/>
    <mergeCell ref="W3:Y3"/>
    <mergeCell ref="AA3:AD3"/>
  </mergeCells>
  <phoneticPr fontId="3"/>
  <conditionalFormatting sqref="U1 AN1 AI1 AD1 L1 L5:L1048576 AD5:AD1048576 AI5:AI1048576 AN5:AN1048576 U5:U1048576">
    <cfRule type="cellIs" dxfId="6" priority="4" operator="lessThan">
      <formula>0.05</formula>
    </cfRule>
  </conditionalFormatting>
  <conditionalFormatting sqref="L2:L4 U2 AD2 AI2:AI4 AN2:AN4 U4 AD4">
    <cfRule type="cellIs" dxfId="5" priority="3" operator="lessThan">
      <formula>0.05</formula>
    </cfRule>
  </conditionalFormatting>
  <conditionalFormatting sqref="U3">
    <cfRule type="cellIs" dxfId="3" priority="2" operator="lessThan">
      <formula>0.05</formula>
    </cfRule>
  </conditionalFormatting>
  <conditionalFormatting sqref="AD3">
    <cfRule type="cellIs" dxfId="1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34" orientation="landscape" horizontalDpi="4294967293" verticalDpi="0" r:id="rId1"/>
  <rowBreaks count="1" manualBreakCount="1">
    <brk id="76" max="44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4</vt:i4>
      </vt:variant>
    </vt:vector>
  </HeadingPairs>
  <TitlesOfParts>
    <vt:vector size="6" baseType="lpstr">
      <vt:lpstr>Reviewer Only Table 1</vt:lpstr>
      <vt:lpstr>Reviewer Only Table 2</vt:lpstr>
      <vt:lpstr>'Reviewer Only Table 1'!Print_Area</vt:lpstr>
      <vt:lpstr>'Reviewer Only Table 2'!Print_Area</vt:lpstr>
      <vt:lpstr>'Reviewer Only Table 1'!Print_Titles</vt:lpstr>
      <vt:lpstr>'Reviewer Only Table 2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ime Yamakage</dc:creator>
  <cp:lastModifiedBy>Hajime Yamakage</cp:lastModifiedBy>
  <dcterms:created xsi:type="dcterms:W3CDTF">2022-08-02T16:47:51Z</dcterms:created>
  <dcterms:modified xsi:type="dcterms:W3CDTF">2022-08-02T17:03:39Z</dcterms:modified>
</cp:coreProperties>
</file>